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1003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D927" i="1" l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857" uniqueCount="1845">
  <si>
    <r>
      <t>S. macrospora</t>
    </r>
    <r>
      <rPr>
        <b/>
        <sz val="11"/>
        <color theme="1"/>
        <rFont val="Times New Roman"/>
        <family val="1"/>
      </rPr>
      <t xml:space="preserve"> </t>
    </r>
  </si>
  <si>
    <t># spectral counts</t>
  </si>
  <si>
    <t>S</t>
  </si>
  <si>
    <t>best hit blastp vs. nr (not self), e-value&lt;e-05</t>
  </si>
  <si>
    <t>Locus Tag</t>
  </si>
  <si>
    <t>wt_1</t>
  </si>
  <si>
    <t>wt_2</t>
  </si>
  <si>
    <t>SMAC_00014</t>
  </si>
  <si>
    <t>&gt;ref|XP_963313.1| succinyl-CoA ligase beta-chain [Neurospora crassa OR74A]</t>
  </si>
  <si>
    <t>SMAC_00067</t>
  </si>
  <si>
    <t>&gt;ref|XP_963102.1| hypothetical protein NCU06251 [Neurospora crassa OR74A]</t>
  </si>
  <si>
    <t>SMAC_00082</t>
  </si>
  <si>
    <t>&gt;ref|XP_962868.1| hypothetical protein NCU06264 [Neurospora crassa OR74A]</t>
  </si>
  <si>
    <t>SMAC_00085</t>
  </si>
  <si>
    <t>&gt;ref|XP_962872.2| hypothetical protein NCU06268 [Neurospora crassa OR74A]</t>
  </si>
  <si>
    <t>SMAC_00091</t>
  </si>
  <si>
    <t>&gt;ref|XP_962879.1| hypothetical protein NCU06275 [Neurospora crassa OR74A]</t>
  </si>
  <si>
    <t>SMAC_00095</t>
  </si>
  <si>
    <t>&gt;ref|XP_962883.1| hypothetical protein NCU06279 [Neurospora crassa OR74A]</t>
  </si>
  <si>
    <t>SMAC_00103</t>
  </si>
  <si>
    <t>&gt;ref|XP_956997.2| hypothetical protein NCU00010 [Neurospora crassa OR74A]</t>
  </si>
  <si>
    <t>SMAC_00109</t>
  </si>
  <si>
    <t>&gt;ref|XP_001907915.1| hypothetical protein [Podospora anserina S mat+]</t>
  </si>
  <si>
    <t>SMAC_00118</t>
  </si>
  <si>
    <t>&gt;ref|XP_957015.1| hypothetical protein NCU00028 [Neurospora crassa OR74A]</t>
  </si>
  <si>
    <t>SMAC_00131</t>
  </si>
  <si>
    <t>&gt;ref|XP_956151.2| hypothetical protein NCU00040 [Neurospora crassa OR74A]</t>
  </si>
  <si>
    <t>SMAC_00134</t>
  </si>
  <si>
    <t>&gt;gb|EFQ28562.1| calcineurin-like phosphoesterase [Glomerella graminicola M1.001]</t>
  </si>
  <si>
    <t>SMAC_00137</t>
  </si>
  <si>
    <t>&gt;ref|XP_956161.2| hypothetical protein NCU00050 [Neurospora crassa OR74A]</t>
  </si>
  <si>
    <t>SMAC_00159</t>
  </si>
  <si>
    <t>&gt;ref|XP_956382.1| hypothetical protein NCU00072 [Neurospora crassa OR74A]</t>
  </si>
  <si>
    <t>SMAC_00167</t>
  </si>
  <si>
    <t>&gt;ref|XP_001908296.1| hypothetical protein [Podospora anserina S mat+]</t>
  </si>
  <si>
    <t>SMAC_00186</t>
  </si>
  <si>
    <t>&gt;ref|XP_963820.1| hypothetical protein NCU00903 [Neurospora crassa OR74A]</t>
  </si>
  <si>
    <t>SMAC_00187</t>
  </si>
  <si>
    <t xml:space="preserve">&gt;ref|XP_963821.1| D-lactate dehydrogenase, mitochondrial precursor [Neurospora </t>
  </si>
  <si>
    <t>SMAC_00193</t>
  </si>
  <si>
    <t>&gt;ref|XP_964741.1| aspartyl-tRNA synthetase [Neurospora crassa OR74A]</t>
  </si>
  <si>
    <t>SMAC_00211</t>
  </si>
  <si>
    <t>&gt;ref|XP_001221133.1| hypothetical protein CHGG_01912 [Chaetomium globosum CBS 148.51]</t>
  </si>
  <si>
    <t>SMAC_00229</t>
  </si>
  <si>
    <t>&gt;ref|XP_965144.2| inorganic pyrophosphatase [Neurospora crassa OR74A]</t>
  </si>
  <si>
    <t>SMAC_00236</t>
  </si>
  <si>
    <t xml:space="preserve">&gt;ref|XP_965152.1| succinate dehydrogenase iron-sulfur protein, mitochondrial precursor </t>
  </si>
  <si>
    <t>SMAC_00241</t>
  </si>
  <si>
    <t>&gt;ref|XP_965158.1| hypothetical protein NCU00965 [Neurospora crassa OR74A]</t>
  </si>
  <si>
    <t>SMAC_00246</t>
  </si>
  <si>
    <t xml:space="preserve">&gt;ref|XP_965162.1| NADH:ubiquinone oxidoreductase 17.8kD subunit [Neurospora crassa </t>
  </si>
  <si>
    <t>SMAC_00256</t>
  </si>
  <si>
    <t>&gt;ref|XP_965172.1| 60S acidic ribosomal protein P2 [Neurospora crassa OR74A]</t>
  </si>
  <si>
    <t>SMAC_00281</t>
  </si>
  <si>
    <t>&gt;ref|XP_958649.2| hypothetical protein NCU09882 [Neurospora crassa OR74A]</t>
  </si>
  <si>
    <t>SMAC_00289</t>
  </si>
  <si>
    <t>&gt;ref|XP_958327.2| hypothetical protein NCU07347 [Neurospora crassa OR74A]</t>
  </si>
  <si>
    <t>SMAC_00294</t>
  </si>
  <si>
    <t>&gt;ref|XP_958332.1| hypothetical protein NCU07352 [Neurospora crassa OR74A]</t>
  </si>
  <si>
    <t>SMAC_00307</t>
  </si>
  <si>
    <t>&gt;ref|XP_958134.1| hypothetical protein NCU07361 [Neurospora crassa OR74A]</t>
  </si>
  <si>
    <t>SMAC_00314</t>
  </si>
  <si>
    <t xml:space="preserve">&gt;ref|XP_957994.2| glucosamine-fructose-6-phosphate aminotransferase [Neurospora </t>
  </si>
  <si>
    <t>SMAC_00315</t>
  </si>
  <si>
    <t>&gt;ref|XP_958860.2| hypothetical protein NCU07367 [Neurospora crassa OR74A]</t>
  </si>
  <si>
    <t>SMAC_00329</t>
  </si>
  <si>
    <t xml:space="preserve">&gt;ref|XP_958873.1| eukaryotic translation initiation factor 3 [Neurospora crassa </t>
  </si>
  <si>
    <t>SMAC_00346</t>
  </si>
  <si>
    <t>&gt;ref|XP_958483.1| hypothetical protein NCU07399 [Neurospora crassa OR74A]</t>
  </si>
  <si>
    <t>SMAC_00356</t>
  </si>
  <si>
    <t>&gt;ref|XP_958183.1| 60S acidic ribosomal protein P0 [Neurospora crassa OR74A]</t>
  </si>
  <si>
    <t>SMAC_00367</t>
  </si>
  <si>
    <t>&gt;ref|XP_958421.2| eIF4A [Neurospora crassa OR74A]</t>
  </si>
  <si>
    <t>SMAC_00379</t>
  </si>
  <si>
    <t>&gt;ref|XP_957959.1| enolase [Neurospora crassa OR74A]</t>
  </si>
  <si>
    <t>SMAC_00380</t>
  </si>
  <si>
    <t>&gt;ref|XP_959172.1| aminopeptidase 2 [Neurospora crassa OR74A]</t>
  </si>
  <si>
    <t>SMAC_00384</t>
  </si>
  <si>
    <t>&gt;ref|XP_959167.1| protein disulfide-isomerase precursor [Neurospora crassa OR74A]</t>
  </si>
  <si>
    <t>SMAC_00392</t>
  </si>
  <si>
    <t>&gt;ref|XP_959160.1| hypothetical protein NCU09216 [Neurospora crassa OR74A]</t>
  </si>
  <si>
    <t>SMAC_00403</t>
  </si>
  <si>
    <t xml:space="preserve">&gt;ref|XP_003005000.1| dehydrogenase/reductase SDR family member 8 [Verticillium albo-atrum </t>
  </si>
  <si>
    <t>SMAC_00424</t>
  </si>
  <si>
    <t>&gt;ref|XP_964047.1| U2 snRNP component prp10 [Neurospora crassa OR74A]</t>
  </si>
  <si>
    <t>SMAC_00432</t>
  </si>
  <si>
    <t>&gt;ref|XP_963896.2| ARP2/3 complex 34 kDa subunit [Neurospora crassa OR74A]</t>
  </si>
  <si>
    <t>SMAC_00437</t>
  </si>
  <si>
    <t xml:space="preserve">&gt;ref|XP_964306.1| ATP synthase subunit 4, mitochondrial precursor [Neurospora crassa </t>
  </si>
  <si>
    <t>SMAC_00467</t>
  </si>
  <si>
    <t>&gt;ref|XP_965368.1| hypothetical protein NCU02982 [Neurospora crassa OR74A]</t>
  </si>
  <si>
    <t>SMAC_00491</t>
  </si>
  <si>
    <t>&gt;ref|XP_965346.1| hypothetical protein NCU02959 [Neurospora crassa OR74A]</t>
  </si>
  <si>
    <t>SMAC_00496</t>
  </si>
  <si>
    <t xml:space="preserve">&gt;ref|XP_965341.1| homoisocitrate dehydrogenase, mitochondrial precursor [Neurospora </t>
  </si>
  <si>
    <t>SMAC_00501</t>
  </si>
  <si>
    <t>&gt;ref|XP_965630.2| minor allergen Alt a 7 [Neurospora crassa OR74A]</t>
  </si>
  <si>
    <t>SMAC_00541</t>
  </si>
  <si>
    <t>&gt;emb|CBI60666.1| unnamed protein product [Sordaria macrospora]</t>
  </si>
  <si>
    <t>SMAC_00562</t>
  </si>
  <si>
    <t>&gt;ref|XP_002999938.1| 60S ribosomal protein L23 [Verticillium albo-atrum VaMs.102]</t>
  </si>
  <si>
    <t>SMAC_00604</t>
  </si>
  <si>
    <t>&gt;ref|XP_964130.1| 26S protease regulatory subunit 7 [Neurospora crassa OR74A]</t>
  </si>
  <si>
    <t>SMAC_00605</t>
  </si>
  <si>
    <t>&gt;ref|XP_001220660.1| conserved hypothetical protein [Chaetomium globosum CBS 148.51]</t>
  </si>
  <si>
    <t>SMAC_00616</t>
  </si>
  <si>
    <t>&gt;ref|XP_964471.1| hypothetical protein NCU02815 [Neurospora crassa OR74A]</t>
  </si>
  <si>
    <t>SMAC_00625</t>
  </si>
  <si>
    <t>&gt;ref|XP_964462.1| 14-3-3 protein 7 [Neurospora crassa OR74A]</t>
  </si>
  <si>
    <t>SMAC_00626</t>
  </si>
  <si>
    <t>&gt;ref|XP_964463.2| hypothetical protein NCU02807 [Neurospora crassa OR74A]</t>
  </si>
  <si>
    <t>SMAC_00630</t>
  </si>
  <si>
    <t xml:space="preserve">&gt;ref|XP_964466.2| eukaryotic translation initiation factor 2 gamma subunit [Neurospora </t>
  </si>
  <si>
    <t>SMAC_00633</t>
  </si>
  <si>
    <t>&gt;ref|XP_964469.1| hypothetical protein NCU02813 [Neurospora crassa OR74A]</t>
  </si>
  <si>
    <t>SMAC_00638</t>
  </si>
  <si>
    <t>&gt;ref|XP_957666.1| protein GCN20 [Neurospora crassa OR74A]</t>
  </si>
  <si>
    <t>SMAC_00640</t>
  </si>
  <si>
    <t>No hits found</t>
  </si>
  <si>
    <t>SMAC_00656</t>
  </si>
  <si>
    <t>SMAC_00681</t>
  </si>
  <si>
    <t>&gt;ref|XP_960178.1| hypothetical protein NCU09861 [Neurospora crassa OR74A]</t>
  </si>
  <si>
    <t>SMAC_00695</t>
  </si>
  <si>
    <t>&gt;ref|XP_960155.1| phosphoenolpyruvate carboxykinase [Neurospora crassa OR74A]</t>
  </si>
  <si>
    <t>SMAC_00702</t>
  </si>
  <si>
    <t>&gt;ref|XP_960450.1| hypothetical protein NCU05488 [Neurospora crassa OR74A]</t>
  </si>
  <si>
    <t>SMAC_00708</t>
  </si>
  <si>
    <t>&gt;ref|XP_960457.2| hypothetical protein NCU05495 [Neurospora crassa OR74A]</t>
  </si>
  <si>
    <t>SMAC_00711</t>
  </si>
  <si>
    <t>&gt;ref|XP_960460.1| hypothetical protein NCU05498 [Neurospora crassa OR74A]</t>
  </si>
  <si>
    <t>SMAC_00722</t>
  </si>
  <si>
    <t>&gt;ref|XP_960475.1| hypothetical protein NCU05513 [Neurospora crassa OR74A]</t>
  </si>
  <si>
    <t>SMAC_00728</t>
  </si>
  <si>
    <t>&gt;ref|XP_960483.1| hypothetical protein NCU05521 [Neurospora crassa OR74A]</t>
  </si>
  <si>
    <t>SMAC_00737</t>
  </si>
  <si>
    <t>&gt;ref|XP_001905745.1| hypothetical protein [Podospora anserina S mat+]</t>
  </si>
  <si>
    <t>SMAC_00747</t>
  </si>
  <si>
    <t>&gt;ref|XP_962629.1| hypothetical protein NCU06989 [Neurospora crassa OR74A]</t>
  </si>
  <si>
    <t>SMAC_00752</t>
  </si>
  <si>
    <t>&gt;ref|XP_962624.1| hypothetical protein NCU06984 [Neurospora crassa OR74A]</t>
  </si>
  <si>
    <t>SMAC_00759</t>
  </si>
  <si>
    <t>&gt;ref|XP_962617.1| hypothetical protein NCU06977 [Neurospora crassa OR74A]</t>
  </si>
  <si>
    <t>SMAC_00760</t>
  </si>
  <si>
    <t>&gt;ref|XP_962618.1| hypothetical protein NCU06978 [Neurospora crassa OR74A]</t>
  </si>
  <si>
    <t>SMAC_00761</t>
  </si>
  <si>
    <t>&gt;ref|XP_962616.1| dynein heavy chain [Neurospora crassa OR74A]</t>
  </si>
  <si>
    <t>SMAC_00772</t>
  </si>
  <si>
    <t>&gt;ref|XP_962610.1| ribose-phosphate pyrophosphokinase II [Neurospora crassa OR74A]</t>
  </si>
  <si>
    <t>SMAC_00774</t>
  </si>
  <si>
    <t>&gt;ref|XP_962608.1| hypothetical protein NCU06968 [Neurospora crassa OR74A]</t>
  </si>
  <si>
    <t>SMAC_00799</t>
  </si>
  <si>
    <t>&gt;ref|XP_962118.1| ubiquitin-conjugating enzyme E2 15 [Neurospora crassa OR74A]</t>
  </si>
  <si>
    <t>SMAC_00808</t>
  </si>
  <si>
    <t>&gt;ref|XP_962127.1| hypothetical protein NCU07273 [Neurospora crassa OR74A]</t>
  </si>
  <si>
    <t>SMAC_00815</t>
  </si>
  <si>
    <t>&gt;ref|XP_962134.2| serine/threonine-protein kinase gad8 [Neurospora crassa OR74A]</t>
  </si>
  <si>
    <t>SMAC_00816</t>
  </si>
  <si>
    <t>&gt;ref|XP_962135.1| Glucose-6-phosphate isomerase [Neurospora crassa OR74A]</t>
  </si>
  <si>
    <t>SMAC_00822</t>
  </si>
  <si>
    <t>&gt;ref|XP_962140.1| hypothetical protein NCU07286 [Neurospora crassa OR74A]</t>
  </si>
  <si>
    <t>SMAC_00823</t>
  </si>
  <si>
    <t>&gt;ref|XP_962141.2| hypothetical protein NCU07287 [Neurospora crassa OR74A]</t>
  </si>
  <si>
    <t>SMAC_00836</t>
  </si>
  <si>
    <t>&gt;ref|XP_962155.2| hypothetical protein NCU07301 [Neurospora crassa OR74A]</t>
  </si>
  <si>
    <t>SMAC_00840</t>
  </si>
  <si>
    <t xml:space="preserve">&gt;ref|XP_962465.1| fatty acid synthase beta subunit dehydratase [Neurospora crassa </t>
  </si>
  <si>
    <t>SMAC_00841</t>
  </si>
  <si>
    <t xml:space="preserve">&gt;ref|XP_962466.1| fatty acid synthase alpha subunit reductase [Neurospora crassa </t>
  </si>
  <si>
    <t>SMAC_00852</t>
  </si>
  <si>
    <t>&gt;ref|XP_962286.2| elongation factor 2 [Neurospora crassa OR74A]</t>
  </si>
  <si>
    <t>SMAC_00854</t>
  </si>
  <si>
    <t>&gt;ref|XP_962284.2| hypothetical protein NCU07698 [Neurospora crassa OR74A]</t>
  </si>
  <si>
    <t>SMAC_00855</t>
  </si>
  <si>
    <t xml:space="preserve">&gt;ref|XP_962283.1| isocitrate dehydrogenase subunit 2, mitochondrial precursor [Neurospora </t>
  </si>
  <si>
    <t>SMAC_00862</t>
  </si>
  <si>
    <t>&gt;ref|XP_961729.1| methylenetetrahydrofolate reductase 1 [Neurospora crassa OR74A]</t>
  </si>
  <si>
    <t>SMAC_00881</t>
  </si>
  <si>
    <t>&gt;ref|XP_962312.1| hypothetical protein NCU07670 [Neurospora crassa OR74A]</t>
  </si>
  <si>
    <t>SMAC_00892</t>
  </si>
  <si>
    <t>&gt;ref|XP_962543.1| hypothetical protein NCU08330 [Neurospora crassa OR74A]</t>
  </si>
  <si>
    <t>SMAC_00901</t>
  </si>
  <si>
    <t>&gt;ref|XP_962532.2| developmental regulator flbA [Neurospora crassa OR74A]</t>
  </si>
  <si>
    <t>SMAC_00921</t>
  </si>
  <si>
    <t>&gt;ref|XP_962508.1| hypothetical protein NCU08295 [Neurospora crassa OR74A]</t>
  </si>
  <si>
    <t>SMAC_00930</t>
  </si>
  <si>
    <t>&gt;ref|XP_961813.1| protein pyrABCN [Neurospora crassa OR74A]</t>
  </si>
  <si>
    <t>SMAC_00934</t>
  </si>
  <si>
    <t>&gt;ref|XP_961806.1| hypothetical protein NCU08280 [Neurospora crassa OR74A]</t>
  </si>
  <si>
    <t>SMAC_00938</t>
  </si>
  <si>
    <t xml:space="preserve">&gt;ref|XP_961905.1| eukaryotic translation initiation factor 2 alpha subunit [Neurospora </t>
  </si>
  <si>
    <t>SMAC_00943</t>
  </si>
  <si>
    <t>&gt;ref|XP_961901.2| hypothetical protein NCU08273 [Neurospora crassa OR74A]</t>
  </si>
  <si>
    <t>SMAC_00950</t>
  </si>
  <si>
    <t>&gt;ref|XP_962242.1| GTP-binding protein SAS1 [Neurospora crassa OR74A]</t>
  </si>
  <si>
    <t>SMAC_00958</t>
  </si>
  <si>
    <t>&gt;ref|XP_962235.1| profilin [Neurospora crassa OR74A]</t>
  </si>
  <si>
    <t>SMAC_00982</t>
  </si>
  <si>
    <t>&gt;ref|XP_962401.1| hypothetical protein NCU06367 [Neurospora crassa OR74A]</t>
  </si>
  <si>
    <t>SMAC_00989</t>
  </si>
  <si>
    <t>&gt;ref|XP_962395.2| hypothetical protein NCU06361 [Neurospora crassa OR74A]</t>
  </si>
  <si>
    <t>SMAC_00990</t>
  </si>
  <si>
    <t>&gt;ref|XP_962394.1| histidinol-phosphate aminotransferase [Neurospora crassa OR74A]</t>
  </si>
  <si>
    <t>SMAC_00993</t>
  </si>
  <si>
    <t>&gt;ref|XP_962389.1| hypothetical protein NCU06355 [Neurospora crassa OR74A]</t>
  </si>
  <si>
    <t>SMAC_00998</t>
  </si>
  <si>
    <t>&gt;ref|XP_962383.1| hypothetical protein NCU06349 [Neurospora crassa OR74A]</t>
  </si>
  <si>
    <t>SMAC_01001</t>
  </si>
  <si>
    <t>&gt;ref|XP_962380.1| hypothetical protein NCU06346 [Neurospora crassa OR74A]</t>
  </si>
  <si>
    <t>SMAC_01003</t>
  </si>
  <si>
    <t>&gt;ref|XP_962378.2| hypothetical protein NCU06344 [Neurospora crassa OR74A]</t>
  </si>
  <si>
    <t>SMAC_01005</t>
  </si>
  <si>
    <t>&gt;ref|XP_962376.2| hypothetical protein NCU06342 [Neurospora crassa OR74A]</t>
  </si>
  <si>
    <t>SMAC_01033</t>
  </si>
  <si>
    <t>&gt;ref|XP_962579.1| hypothetical protein NCU06317 [Neurospora crassa OR74A]</t>
  </si>
  <si>
    <t>SMAC_01042</t>
  </si>
  <si>
    <t>&gt;ref|XP_962569.1| hypothetical protein NCU06307 [Neurospora crassa OR74A]</t>
  </si>
  <si>
    <t>SMAC_01064</t>
  </si>
  <si>
    <t>&gt;ref|XP_962546.1| hypothetical protein NCU06284 [Neurospora crassa OR74A]</t>
  </si>
  <si>
    <t>SMAC_01077</t>
  </si>
  <si>
    <t>&gt;ref|XP_001223515.1| hypothetical protein CHGG_04301 [Chaetomium globosum CBS 148.51]</t>
  </si>
  <si>
    <t>SMAC_01105</t>
  </si>
  <si>
    <t>&gt;ref|XP_957065.1| hypothetical protein NCU04496 [Neurospora crassa OR74A]</t>
  </si>
  <si>
    <t>SMAC_01108</t>
  </si>
  <si>
    <t>&gt;ref|XP_957062.1| hypothetical protein NCU04493 [Neurospora crassa OR74A]</t>
  </si>
  <si>
    <t>SMAC_01113</t>
  </si>
  <si>
    <t>&gt;ref|XP_957059.1| hypothetical protein NCU04490 [Neurospora crassa OR74A]</t>
  </si>
  <si>
    <t>SMAC_01126</t>
  </si>
  <si>
    <t>&gt;ref|XP_957048.1| hypothetical protein NCU04479 [Neurospora crassa OR74A]</t>
  </si>
  <si>
    <t>SMAC_01150</t>
  </si>
  <si>
    <t>&gt;emb|CAF05988.1| conserved hypothetical protein [Neurospora crassa]</t>
  </si>
  <si>
    <t>SMAC_01158</t>
  </si>
  <si>
    <t>&gt;ref|XP_955907.1| hypothetical protein NCU04449 [Neurospora crassa OR74A]</t>
  </si>
  <si>
    <t>SMAC_01159</t>
  </si>
  <si>
    <t>&gt;ref|XP_955906.2| T-complex protein 1 subunit alpha [Neurospora crassa OR74A]</t>
  </si>
  <si>
    <t>SMAC_01165</t>
  </si>
  <si>
    <t>&gt;ref|XP_957520.1| hypothetical protein NCU04443 [Neurospora crassa OR74A]</t>
  </si>
  <si>
    <t>SMAC_01166</t>
  </si>
  <si>
    <t>&gt;ref|XP_957519.1| GAL10 bifunctional protein [Neurospora crassa OR74A]</t>
  </si>
  <si>
    <t>SMAC_01179</t>
  </si>
  <si>
    <t>&gt;ref|XP_957508.1| hypothetical protein NCU04431 [Neurospora crassa OR74A]</t>
  </si>
  <si>
    <t>SMAC_01191</t>
  </si>
  <si>
    <t xml:space="preserve">&gt;ref|XP_001258624.1| short chain dehydrogenase (AtsC), putative [Neosartorya fischeri </t>
  </si>
  <si>
    <t>SMAC_01205</t>
  </si>
  <si>
    <t>&gt;ref|XP_962080.1| hypothetical protein NCU07947 [Neurospora crassa OR74A]</t>
  </si>
  <si>
    <t>SMAC_01206</t>
  </si>
  <si>
    <t>&gt;ref|XP_962081.1| hypothetical protein NCU07948 [Neurospora crassa OR74A]</t>
  </si>
  <si>
    <t>SMAC_01214</t>
  </si>
  <si>
    <t>&gt;ref|XP_965392.1| sterol 24-C-methyltransferase [Neurospora crassa OR74A]</t>
  </si>
  <si>
    <t>SMAC_01215</t>
  </si>
  <si>
    <t>&gt;ref|XP_965390.1| pyruvate dehydrogenase E1 component [Neurospora crassa OR74A]</t>
  </si>
  <si>
    <t>SMAC_01244</t>
  </si>
  <si>
    <t>&gt;ref|XP_964713.1| phytoene dehydrogenase [Neurospora crassa OR74A]</t>
  </si>
  <si>
    <t>SMAC_01257</t>
  </si>
  <si>
    <t>&gt;ref|XP_964727.2| hypothetical protein NCU00566 [Neurospora crassa OR74A]</t>
  </si>
  <si>
    <t>SMAC_01258</t>
  </si>
  <si>
    <t>&gt;ref|XP_964728.1| arg-6 protein, mitochondrial precursor [Neurospora crassa OR74A]</t>
  </si>
  <si>
    <t>SMAC_01261</t>
  </si>
  <si>
    <t>&gt;ref|XP_965719.1| hypothetical protein NCU00579 [Neurospora crassa OR74A]</t>
  </si>
  <si>
    <t>SMAC_01265</t>
  </si>
  <si>
    <t>&gt;ref|XP_964736.1| glucokinase [Neurospora crassa OR74A]</t>
  </si>
  <si>
    <t>SMAC_01267</t>
  </si>
  <si>
    <t>&gt;ref|XP_964734.2| hypothetical protein NCU00573 [Neurospora crassa OR74A]</t>
  </si>
  <si>
    <t>SMAC_01299</t>
  </si>
  <si>
    <t>&gt;ref|XP_965754.1| hypothetical protein NCU00614 [Neurospora crassa OR74A]</t>
  </si>
  <si>
    <t>SMAC_01309</t>
  </si>
  <si>
    <t>&gt;ref|XP_001728457.1| hypothetical protein NCU11187 [Neurospora crassa OR74A]</t>
  </si>
  <si>
    <t>SMAC_01314</t>
  </si>
  <si>
    <t>&gt;ref|XP_965769.2| 6-phosphofructokinase [Neurospora crassa OR74A]</t>
  </si>
  <si>
    <t>SMAC_01320</t>
  </si>
  <si>
    <t>&gt;ref|XP_965775.1| hypothetical protein NCU00635 [Neurospora crassa OR74A]</t>
  </si>
  <si>
    <t>SMAC_01321</t>
  </si>
  <si>
    <t>&gt;ref|XP_965776.1| ATP synthase D chain, mitochondrial [Neurospora crassa OR74A]</t>
  </si>
  <si>
    <t>SMAC_01327</t>
  </si>
  <si>
    <t>&gt;ref|XP_965784.2| hypothetical protein NCU00644 [Neurospora crassa OR74A]</t>
  </si>
  <si>
    <t>SMAC_01340</t>
  </si>
  <si>
    <t>&gt;ref|XP_965799.1| hypothetical protein NCU00659 [Neurospora crassa OR74A]</t>
  </si>
  <si>
    <t>SMAC_01348</t>
  </si>
  <si>
    <t>&gt;ref|XP_965809.1| hypothetical protein NCU00669 [Neurospora crassa OR74A]</t>
  </si>
  <si>
    <t>SMAC_01351</t>
  </si>
  <si>
    <t>&gt;dbj|BAF62454.1| subtilisin-like serine protease [Acremonium sp. F11177]</t>
  </si>
  <si>
    <t>SMAC_01356</t>
  </si>
  <si>
    <t>&gt;ref|XP_965817.1| hypothetical protein NCU00677 [Neurospora crassa OR74A]</t>
  </si>
  <si>
    <t>SMAC_01359</t>
  </si>
  <si>
    <t>&gt;ref|XP_965820.1| 2-methylcitrate dehydratase [Neurospora crassa OR74A]</t>
  </si>
  <si>
    <t>SMAC_01363</t>
  </si>
  <si>
    <t>&gt;ref|XP_965825.2| casein kinase I isoform delta [Neurospora crassa OR74A]</t>
  </si>
  <si>
    <t>SMAC_01367</t>
  </si>
  <si>
    <t>&gt;ref|XP_965835.1| hypothetical protein NCU00695 [Neurospora crassa OR74A]</t>
  </si>
  <si>
    <t>SMAC_01370</t>
  </si>
  <si>
    <t>&gt;ref|XP_965832.1| hypothetical protein NCU00692 [Neurospora crassa OR74A]</t>
  </si>
  <si>
    <t>SMAC_01396</t>
  </si>
  <si>
    <t>&gt;ref|XP_964549.1| hypothetical protein NCU00715 [Neurospora crassa OR74A]</t>
  </si>
  <si>
    <t>SMAC_01404</t>
  </si>
  <si>
    <t xml:space="preserve">&gt;ref|XP_001728468.1| peptidyl-prolyl cis-trans isomerase, mitochondrial precursor </t>
  </si>
  <si>
    <t>SMAC_01405</t>
  </si>
  <si>
    <t>&gt;ref|XP_001220522.1| hypothetical protein CHGG_01301 [Chaetomium globosum CBS 148.51]</t>
  </si>
  <si>
    <t>SMAC_01412</t>
  </si>
  <si>
    <t>&gt;ref|XP_964554.1| hypothetical protein NCU00720 [Neurospora crassa OR74A]</t>
  </si>
  <si>
    <t>SMAC_01427</t>
  </si>
  <si>
    <t>&gt;ref|XP_964395.2| glycerol-3-phosphate dehydrogenase [Neurospora crassa OR74A]</t>
  </si>
  <si>
    <t>SMAC_01453</t>
  </si>
  <si>
    <t>&gt;ref|XP_964924.1| hypothetical protein NCU00768 [Neurospora crassa OR74A]</t>
  </si>
  <si>
    <t>SMAC_01454</t>
  </si>
  <si>
    <t>&gt;ref|XP_964926.1| hypothetical protein NCU00770 [Neurospora crassa OR74A]</t>
  </si>
  <si>
    <t>SMAC_01458</t>
  </si>
  <si>
    <t xml:space="preserve">&gt;ref|XP_964931.2| isocitrate dehydrogenase subunit 1, mitochondrial precursor [Neurospora </t>
  </si>
  <si>
    <t>SMAC_01459</t>
  </si>
  <si>
    <t xml:space="preserve">&gt;sp|P00440.5|TYRO_NEUCR RecName: Full=Tyrosinase; AltName: Full=Monophenol monooxygenase; </t>
  </si>
  <si>
    <t>SMAC_01470</t>
  </si>
  <si>
    <t>&gt;ref|XP_964945.1| hypothetical protein NCU00789 [Neurospora crassa OR74A]</t>
  </si>
  <si>
    <t>SMAC_01474</t>
  </si>
  <si>
    <t>&gt;ref|XP_964949.2| hypothetical protein NCU00793 [Neurospora crassa OR74A]</t>
  </si>
  <si>
    <t>SMAC_01480</t>
  </si>
  <si>
    <t>&gt;ref|XP_963801.1| hypothetical protein NCU00801 [Neurospora crassa OR74A]</t>
  </si>
  <si>
    <t>SMAC_01502</t>
  </si>
  <si>
    <t>&gt;ref|XP_964366.2| 26S proteasome regulatory subunit [Neurospora crassa OR74A]</t>
  </si>
  <si>
    <t>SMAC_01503</t>
  </si>
  <si>
    <t>&gt;ref|XP_964367.1| histone deacetylase RPD3 [Neurospora crassa OR74A]</t>
  </si>
  <si>
    <t>SMAC_01514</t>
  </si>
  <si>
    <t>&gt;ref|XP_963701.1| hypothetical protein NCU00835 [Neurospora crassa OR74A]</t>
  </si>
  <si>
    <t>SMAC_01557</t>
  </si>
  <si>
    <t>&gt;ref|XP_964783.2| hypothetical protein NCU00867 [Neurospora crassa OR74A]</t>
  </si>
  <si>
    <t>SMAC_01567</t>
  </si>
  <si>
    <t>&gt;ref|XP_964796.2| hypothetical protein NCU00880 [Neurospora crassa OR74A]</t>
  </si>
  <si>
    <t>SMAC_01576</t>
  </si>
  <si>
    <t>&gt;ref|XP_964806.1| hypothetical protein NCU00890 [Neurospora crassa OR74A]</t>
  </si>
  <si>
    <t>SMAC_01581</t>
  </si>
  <si>
    <t xml:space="preserve">&gt;sp|D1Z5G1.1|FCJ1_SORMK RecName: Full=Formation of crista junctions protein 1; Flags: </t>
  </si>
  <si>
    <t>SMAC_01583</t>
  </si>
  <si>
    <t>&gt;ref|XP_964812.1| hypothetical protein NCU00896 [Neurospora crassa OR74A]</t>
  </si>
  <si>
    <t>SMAC_01599</t>
  </si>
  <si>
    <t>&gt;ref|XP_959136.1| hypothetical protein NCU09192 [Neurospora crassa OR74A]</t>
  </si>
  <si>
    <t>SMAC_01601</t>
  </si>
  <si>
    <t>&gt;ref|XP_963707.1| hypothetical protein NCU08332 [Neurospora crassa OR74A]</t>
  </si>
  <si>
    <t>SMAC_01602</t>
  </si>
  <si>
    <t>&gt;ref|XP_965236.2| hypothetical protein NCU08333 [Neurospora crassa OR74A]</t>
  </si>
  <si>
    <t>SMAC_01603</t>
  </si>
  <si>
    <t>&gt;ref|XP_965237.1| hypothetical protein NCU08334 [Neurospora crassa OR74A]</t>
  </si>
  <si>
    <t>SMAC_01604</t>
  </si>
  <si>
    <t>&gt;ref|XP_001728185.1| hypothetical protein NCU11324 [Neurospora crassa OR74A]</t>
  </si>
  <si>
    <t>SMAC_01605</t>
  </si>
  <si>
    <t xml:space="preserve">&gt;ref|XP_001728186.1| succinate dehydrogenase flavoprotein subunit, mitochondrial precursor </t>
  </si>
  <si>
    <t>SMAC_01609</t>
  </si>
  <si>
    <t>&gt;ref|XP_965243.1| ADP-ribosylation factor 1 [Neurospora crassa OR74A]</t>
  </si>
  <si>
    <t>SMAC_01610</t>
  </si>
  <si>
    <t>&gt;ref|XP_965244.1| hypothetical protein NCU08341 [Neurospora crassa OR74A]</t>
  </si>
  <si>
    <t>SMAC_01613</t>
  </si>
  <si>
    <t>&gt;ref|XP_965247.1| 60S ribosomal protein L31 [Neurospora crassa OR74A]</t>
  </si>
  <si>
    <t>SMAC_01628</t>
  </si>
  <si>
    <t>&gt;ref|XP_965259.1| hypothetical protein NCU08356 [Neurospora crassa OR74A]</t>
  </si>
  <si>
    <t>SMAC_01630</t>
  </si>
  <si>
    <t>&gt;ref|XP_965261.1| hypothetical protein NCU08358 [Neurospora crassa OR74A]</t>
  </si>
  <si>
    <t>SMAC_01635</t>
  </si>
  <si>
    <t>&gt;ref|XP_965266.2| hypothetical protein NCU11327 [Neurospora crassa OR74A]</t>
  </si>
  <si>
    <t>SMAC_01661</t>
  </si>
  <si>
    <t>&gt;ref|XP_957888.2| hypothetical protein NCU09931 [Neurospora crassa OR74A]</t>
  </si>
  <si>
    <t>SMAC_01691</t>
  </si>
  <si>
    <t xml:space="preserve">&gt;ref|XP_962070.1| NADH:ubiquinone oxidoreductase 29.9kD subunit [Neurospora crassa </t>
  </si>
  <si>
    <t>SMAC_01701</t>
  </si>
  <si>
    <t>&gt;ref|XP_962059.1| rab GDP-dissociation inhibitor [Neurospora crassa OR74A]</t>
  </si>
  <si>
    <t>SMAC_01714</t>
  </si>
  <si>
    <t xml:space="preserve">&gt;ref|XP_961911.2| eukaryotic translation initiation factor 5A [Neurospora crassa </t>
  </si>
  <si>
    <t>SMAC_01718</t>
  </si>
  <si>
    <t>&gt;ref|XP_961727.1| hypothetical protein NCU05270 [Neurospora crassa OR74A]</t>
  </si>
  <si>
    <t>SMAC_01730</t>
  </si>
  <si>
    <t>&gt;ref|XP_961826.1| ATP-dependent protease La [Neurospora crassa OR74A]</t>
  </si>
  <si>
    <t>SMAC_01756</t>
  </si>
  <si>
    <t xml:space="preserve">&gt;ref|XP_957465.1| phosphatidylglycerol/phosphatidylinositol transfer protein precursor </t>
  </si>
  <si>
    <t>SMAC_01757</t>
  </si>
  <si>
    <t>&gt;ref|XP_957464.1| vacuolar ATP synthase subunit F [Neurospora crassa OR74A]</t>
  </si>
  <si>
    <t>SMAC_01764</t>
  </si>
  <si>
    <t>&gt;ref|XP_957457.1| hypothetical protein NCU04380 [Neurospora crassa OR74A]</t>
  </si>
  <si>
    <t>SMAC_01774</t>
  </si>
  <si>
    <t>&gt;ref|XP_956143.1| ubiquitin-activating enzyme E1 1 [Neurospora crassa OR74A]</t>
  </si>
  <si>
    <t>SMAC_01799</t>
  </si>
  <si>
    <t>&gt;ref|XP_956331.2| chitin synthase 6 [Neurospora crassa OR74A]</t>
  </si>
  <si>
    <t>SMAC_01800</t>
  </si>
  <si>
    <t>&gt;ref|XP_956333.2| hypothetical protein NCU04352 [Neurospora crassa OR74A]</t>
  </si>
  <si>
    <t>SMAC_01814</t>
  </si>
  <si>
    <t xml:space="preserve">&gt;ref|XP_962652.2| acetolactate synthase, mitochondrial precursor [Neurospora crassa </t>
  </si>
  <si>
    <t>SMAC_01828</t>
  </si>
  <si>
    <t>&gt;ref|XP_962661.1| hypothetical protein NCU07991 [Neurospora crassa OR74A]</t>
  </si>
  <si>
    <t>SMAC_01835</t>
  </si>
  <si>
    <t>&gt;ref|XP_962671.1| vacuolar protein-sorting protein BRO1 [Neurospora crassa OR74A]</t>
  </si>
  <si>
    <t>SMAC_01837</t>
  </si>
  <si>
    <t>&gt;ref|XP_962669.1| hypothetical protein NCU07999 [Neurospora crassa OR74A]</t>
  </si>
  <si>
    <t>SMAC_01839</t>
  </si>
  <si>
    <t>&gt;ref|XP_962667.1| hypothetical protein NCU07997 [Neurospora crassa OR74A]</t>
  </si>
  <si>
    <t>SMAC_01845</t>
  </si>
  <si>
    <t>&gt;ref|XP_962672.1| hypothetical protein NCU08002 [Neurospora crassa OR74A]</t>
  </si>
  <si>
    <t>SMAC_01847</t>
  </si>
  <si>
    <t xml:space="preserve">&gt;emb|CAE85521.1| related to adenylate cyclase-associated protein, 70K [Neurospora </t>
  </si>
  <si>
    <t>SMAC_01860</t>
  </si>
  <si>
    <t>&gt;ref|XP_956686.1| hypothetical protein NCU00422 [Neurospora crassa OR74A]</t>
  </si>
  <si>
    <t>SMAC_01862</t>
  </si>
  <si>
    <t>&gt;emb|CAB51808.1| Spo76 protein [Sordaria macrospora]</t>
  </si>
  <si>
    <t>SMAC_01879</t>
  </si>
  <si>
    <t>&gt;ref|XP_384283.1| hypothetical protein FG04107.1 [Gibberella zeae PH-1]</t>
  </si>
  <si>
    <t>SMAC_01880</t>
  </si>
  <si>
    <t>&gt;ref|XP_956708.2| hypothetical protein NCU00444 [Neurospora crassa OR74A]</t>
  </si>
  <si>
    <t>SMAC_01891</t>
  </si>
  <si>
    <t>&gt;ref|XP_956775.2| hypothetical protein NCU00456 [Neurospora crassa OR74A]</t>
  </si>
  <si>
    <t>SMAC_01896</t>
  </si>
  <si>
    <t>&gt;ref|XP_956780.1| NAD-specific glutamate dehydrogenase [Neurospora crassa OR74A]</t>
  </si>
  <si>
    <t>SMAC_01898</t>
  </si>
  <si>
    <t>&gt;sp|Q7RXY1.1|RL32_NEUCR RecName: Full=60S ribosomal protein L32</t>
  </si>
  <si>
    <t>SMAC_01899</t>
  </si>
  <si>
    <t>&gt;ref|XP_956784.1| hypothetical protein NCU00465 [Neurospora crassa OR74A]</t>
  </si>
  <si>
    <t>SMAC_01901</t>
  </si>
  <si>
    <t>&gt;ref|XP_956786.1| COP9 signalosome complex subunit 5 [Neurospora crassa OR74A]</t>
  </si>
  <si>
    <t>SMAC_01902</t>
  </si>
  <si>
    <t>&gt;ref|XP_956787.1| prephenate dehydrogenase [Neurospora crassa OR74A]</t>
  </si>
  <si>
    <t>SMAC_01909</t>
  </si>
  <si>
    <t>&gt;ref|XP_956794.2| 40S ribosomal protein S18 [Neurospora crassa OR74A]</t>
  </si>
  <si>
    <t>SMAC_01911</t>
  </si>
  <si>
    <t>&gt;ref|XP_956796.1| carboxypeptidase Y precursor [Neurospora crassa OR74A]</t>
  </si>
  <si>
    <t>SMAC_01919</t>
  </si>
  <si>
    <t xml:space="preserve">&gt;ref|XP_001728513.1| protein phosphatase PP2A regulatory subunit A [Neurospora crassa </t>
  </si>
  <si>
    <t>SMAC_01921</t>
  </si>
  <si>
    <t>&gt;ref|XP_956174.2| cytoplasmic ribosomal protein subunit S3 [Neurospora crassa OR74A]</t>
  </si>
  <si>
    <t>SMAC_01924</t>
  </si>
  <si>
    <t>&gt;ref|XP_956178.1| hypothetical protein NCU00493 [Neurospora crassa OR74A]</t>
  </si>
  <si>
    <t>SMAC_01930</t>
  </si>
  <si>
    <t>&gt;ref|XP_959001.2| hypothetical protein NCU08973 [Neurospora crassa OR74A]</t>
  </si>
  <si>
    <t>SMAC_01935</t>
  </si>
  <si>
    <t>&gt;ref|XP_959008.1| hypothetical protein NCU11397 [Neurospora crassa OR74A]</t>
  </si>
  <si>
    <t>SMAC_01942</t>
  </si>
  <si>
    <t>&gt;ref|XP_959016.1| hypothetical protein NCU08988 [Neurospora crassa OR74A]</t>
  </si>
  <si>
    <t>SMAC_01944</t>
  </si>
  <si>
    <t>&gt;ref|XP_959019.1| hypothetical protein NCU08991 [Neurospora crassa OR74A]</t>
  </si>
  <si>
    <t>SMAC_01952</t>
  </si>
  <si>
    <t xml:space="preserve">&gt;ref|XP_959025.1| repressible alkaline phosphatase precursor [Neurospora crassa </t>
  </si>
  <si>
    <t>SMAC_01953</t>
  </si>
  <si>
    <t>&gt;ref|XP_959026.2| 4-aminobutyrate aminotransferase [Neurospora crassa OR74A]</t>
  </si>
  <si>
    <t>SMAC_01968</t>
  </si>
  <si>
    <t>&gt;ref|XP_958148.1| hypothetical protein NCU09014 [Neurospora crassa OR74A]</t>
  </si>
  <si>
    <t>SMAC_01977</t>
  </si>
  <si>
    <t>&gt;ref|XP_001229706.1| hypothetical protein CHGG_03190 [Chaetomium globosum CBS 148.51]</t>
  </si>
  <si>
    <t>SMAC_01982</t>
  </si>
  <si>
    <t>&gt;ref|XP_958265.2| hypothetical protein NCU07571 [Neurospora crassa OR74A]</t>
  </si>
  <si>
    <t>SMAC_01988</t>
  </si>
  <si>
    <t>&gt;ref|XP_958612.1| T-complex protein 1 subunit theta [Neurospora crassa OR74A]</t>
  </si>
  <si>
    <t>SMAC_02004</t>
  </si>
  <si>
    <t>&gt;ref|XP_959063.1| triosephosphate isomerase [Neurospora crassa OR74A]</t>
  </si>
  <si>
    <t>SMAC_02046</t>
  </si>
  <si>
    <t xml:space="preserve">&gt;ref|XP_963051.1| cytochrome c oxidase polypeptide IV, mitochondrial precursor </t>
  </si>
  <si>
    <t>SMAC_02101</t>
  </si>
  <si>
    <t>&gt;ref|XP_962944.1| scytalone dehydratase [Neurospora crassa OR74A]</t>
  </si>
  <si>
    <t>SMAC_02105</t>
  </si>
  <si>
    <t>&gt;ref|XP_962947.1| 40S ribosomal protein S19 [Neurospora crassa OR74A]</t>
  </si>
  <si>
    <t>SMAC_02108</t>
  </si>
  <si>
    <t>&gt;ref|XP_962950.2| 60S ribosomal protein L7 [Neurospora crassa OR74A]</t>
  </si>
  <si>
    <t>SMAC_02109</t>
  </si>
  <si>
    <t>&gt;ref|XP_962951.1| 40S ribosomal protein S14 [Neurospora crassa OR74A]</t>
  </si>
  <si>
    <t>SMAC_02110</t>
  </si>
  <si>
    <t xml:space="preserve">&gt;ref|XP_962952.1| eukaryotic translation initiation factor 3 [Neurospora crassa </t>
  </si>
  <si>
    <t>SMAC_02123</t>
  </si>
  <si>
    <t>&gt;dbj|BAA21049.1| thiamine-4 [Neurospora crassa]</t>
  </si>
  <si>
    <t>SMAC_02127</t>
  </si>
  <si>
    <t>&gt;ref|XP_963114.1| uricase [Neurospora crassa OR74A]</t>
  </si>
  <si>
    <t>SMAC_02131</t>
  </si>
  <si>
    <t>&gt;ref|XP_963118.1| 60S ribosomal protein L34 [Neurospora crassa OR74A]</t>
  </si>
  <si>
    <t>SMAC_02133</t>
  </si>
  <si>
    <t>&gt;ref|XP_963120.1| hypothetical protein NCU07859 [Neurospora crassa OR74A]</t>
  </si>
  <si>
    <t>SMAC_02142</t>
  </si>
  <si>
    <t>&gt;ref|XP_963129.1| hypothetical protein NCU07868 [Neurospora crassa OR74A]</t>
  </si>
  <si>
    <t>SMAC_02147</t>
  </si>
  <si>
    <t>&gt;ref|XP_962723.2| hypothetical protein NCU07874 [Neurospora crassa OR74A]</t>
  </si>
  <si>
    <t>SMAC_02183</t>
  </si>
  <si>
    <t>&gt;ref|XP_957310.2| MAP kinase kinase [Neurospora crassa OR74A]</t>
  </si>
  <si>
    <t>SMAC_02193</t>
  </si>
  <si>
    <t>&gt;ref|XP_001908384.1| hypothetical protein [Podospora anserina S mat+]</t>
  </si>
  <si>
    <t>SMAC_02194</t>
  </si>
  <si>
    <t>&gt;ref|XP_957323.2| 40S ribosomal protein S12 [Neurospora crassa OR74A]</t>
  </si>
  <si>
    <t>SMAC_02218</t>
  </si>
  <si>
    <t>&gt;ref|XP_957348.1| asparaginyl-tRNA synthetase [Neurospora crassa OR74A]</t>
  </si>
  <si>
    <t>SMAC_02227</t>
  </si>
  <si>
    <t>&gt;ref|XP_956587.1| hypothetical protein NCU00202 [Neurospora crassa OR74A]</t>
  </si>
  <si>
    <t>SMAC_02229</t>
  </si>
  <si>
    <t>&gt;ref|XP_956585.1| anthranilate synthase component II [Neurospora crassa OR74A]</t>
  </si>
  <si>
    <t>SMAC_02230</t>
  </si>
  <si>
    <t>&gt;ref|XP_956584.1| hypothetical protein NCU00199 [Neurospora crassa OR74A]</t>
  </si>
  <si>
    <t>SMAC_02244</t>
  </si>
  <si>
    <t>&gt;ref|XP_956405.1| hypothetical protein NCU00182 [Neurospora crassa OR74A]</t>
  </si>
  <si>
    <t>SMAC_02251</t>
  </si>
  <si>
    <t>SMAC_02255</t>
  </si>
  <si>
    <t>SMAC_02256</t>
  </si>
  <si>
    <t>SMAC_02261</t>
  </si>
  <si>
    <t>SMAC_02267</t>
  </si>
  <si>
    <t>&gt;ref|XP_956670.1| hypothetical protein NCU00157 [Neurospora crassa OR74A]</t>
  </si>
  <si>
    <t>SMAC_02293</t>
  </si>
  <si>
    <t>&gt;ref|XP_956183.1| beta-glucosidase [Neurospora crassa OR74A]</t>
  </si>
  <si>
    <t>SMAC_02296</t>
  </si>
  <si>
    <t>&gt;ref|XP_956187.2| hypothetical protein NCU11169 [Neurospora crassa OR74A]</t>
  </si>
  <si>
    <t>SMAC_02307</t>
  </si>
  <si>
    <t>&gt;ref|XP_956250.1| 26S proteasome regulatory subunit RPN8 [Neurospora crassa OR74A]</t>
  </si>
  <si>
    <t>SMAC_02310</t>
  </si>
  <si>
    <t xml:space="preserve">&gt;sp|Q9HE76.2|KAD1_NEUCR RecName: Full=Adenylate kinase 1; Short=AK 1; AltName: Full=ATP-AMP </t>
  </si>
  <si>
    <t>SMAC_02321</t>
  </si>
  <si>
    <t>&gt;ref|XP_956202.1| hypothetical protein NCU01565 [Neurospora crassa OR74A]</t>
  </si>
  <si>
    <t>SMAC_02337</t>
  </si>
  <si>
    <t>&gt;emb|CAB91379.2| probable heat-shock protein hsp60 [Neurospora crassa]</t>
  </si>
  <si>
    <t>SMAC_02340</t>
  </si>
  <si>
    <t>&gt;ref|XP_956507.1| hypothetical protein NCU01596 [Neurospora crassa OR74A]</t>
  </si>
  <si>
    <t>SMAC_02347</t>
  </si>
  <si>
    <t>&gt;ref|XP_956517.1| hypothetical protein NCU01606 [Neurospora crassa OR74A]</t>
  </si>
  <si>
    <t>SMAC_02352</t>
  </si>
  <si>
    <t>&gt;ref|XP_956525.1| hypothetical protein NCU01614 [Neurospora crassa OR74A]</t>
  </si>
  <si>
    <t>SMAC_02362</t>
  </si>
  <si>
    <t>&gt;ref|XP_956004.2| hypothetical protein NCU01636 [Neurospora crassa OR74A]</t>
  </si>
  <si>
    <t>SMAC_02364</t>
  </si>
  <si>
    <t>&gt;emb|CBY02157.1| hypothetical protein [Leptosphaeria maculans]</t>
  </si>
  <si>
    <t>SMAC_02368</t>
  </si>
  <si>
    <t>&gt;emb|CAD21515.1| related to NEUROFIBROMIN [Neurospora crassa]</t>
  </si>
  <si>
    <t>SMAC_02375</t>
  </si>
  <si>
    <t xml:space="preserve">&gt;ref|XP_956270.2| dolichyl-phosphate-mannose-protein mannosyltransferase 2 [Neurospora </t>
  </si>
  <si>
    <t>SMAC_02379</t>
  </si>
  <si>
    <t>&gt;emb|CAB99179.2| probable O-acetylhomoserine (thiol)-lyase [Neurospora crassa]</t>
  </si>
  <si>
    <t>SMAC_02381</t>
  </si>
  <si>
    <t xml:space="preserve">&gt;emb|CAB99181.1| related to long-chain-fatty-acid--CoA ligase FAA2 [Neurospora </t>
  </si>
  <si>
    <t>SMAC_02382</t>
  </si>
  <si>
    <t>&gt;ref|XP_956277.1| hypothetical protein NCU01655 [Neurospora crassa OR74A]</t>
  </si>
  <si>
    <t>SMAC_02388</t>
  </si>
  <si>
    <t xml:space="preserve">&gt;ref|XP_956872.1| acetolactate synthase small subunit, mitochondrial precursor </t>
  </si>
  <si>
    <t>SMAC_02395</t>
  </si>
  <si>
    <t>&gt;ref|XP_956880.2| hypothetical protein NCU01674 [Neurospora crassa OR74A]</t>
  </si>
  <si>
    <t>SMAC_02399</t>
  </si>
  <si>
    <t>&gt;ref|XP_956886.1| H+-transporting ATPase [Neurospora crassa OR74A]</t>
  </si>
  <si>
    <t>SMAC_02400</t>
  </si>
  <si>
    <t>&gt;ref|XP_956895.1| hypothetical protein NCU01689 [Neurospora crassa OR74A]</t>
  </si>
  <si>
    <t>SMAC_02401</t>
  </si>
  <si>
    <t xml:space="preserve">&gt;ref|XP_956898.1| citrate synthase, mitochondrial precursor [Neurospora crassa </t>
  </si>
  <si>
    <t>SMAC_02409</t>
  </si>
  <si>
    <t>&gt;ref|XP_956908.1| hypothetical protein NCU01702 [Neurospora crassa OR74A]</t>
  </si>
  <si>
    <t>SMAC_02411</t>
  </si>
  <si>
    <t>&gt;ref|XP_956910.1| hypothetical protein NCU01704 [Neurospora crassa OR74A]</t>
  </si>
  <si>
    <t>SMAC_02421</t>
  </si>
  <si>
    <t>&gt;emb|CAB92645.2| related to 6-phosphofructo-2-kinase [Neurospora crassa]</t>
  </si>
  <si>
    <t>SMAC_02429</t>
  </si>
  <si>
    <t>&gt;ref|XP_957164.1| hypothetical protein NCU01741 [Neurospora crassa OR74A]</t>
  </si>
  <si>
    <t>SMAC_02431</t>
  </si>
  <si>
    <t>&gt;ref|XP_957167.1| glutamate synthase precursor [Neurospora crassa OR74A]</t>
  </si>
  <si>
    <t>SMAC_02441</t>
  </si>
  <si>
    <t>&gt;ref|XP_957179.2| hypothetical protein NCU01756 [Neurospora crassa OR74A]</t>
  </si>
  <si>
    <t>SMAC_02442</t>
  </si>
  <si>
    <t>&gt;ref|XP_957177.1| alcohol dehydrogenase I [Neurospora crassa OR74A]</t>
  </si>
  <si>
    <t>SMAC_02450</t>
  </si>
  <si>
    <t xml:space="preserve">&gt;sp|P24918.2|NDUS1_NEUCR RecName: Full=NADH-ubiquinone oxidoreductase 78 kDa subunit, </t>
  </si>
  <si>
    <t>SMAC_02452</t>
  </si>
  <si>
    <t>&gt;ref|XP_957190.2| hypothetical protein NCU01767 [Neurospora crassa OR74A]</t>
  </si>
  <si>
    <t>SMAC_02453</t>
  </si>
  <si>
    <t>&gt;emb|CAB91226.1| conserved hypothetical protein [Neurospora crassa]</t>
  </si>
  <si>
    <t>SMAC_02458</t>
  </si>
  <si>
    <t>&gt;ref|XP_957199.1| 60S ribosomal protein L15 [Neurospora crassa OR74A]</t>
  </si>
  <si>
    <t>SMAC_02502</t>
  </si>
  <si>
    <t>&gt;ref|XP_955917.2| exportin-1 [Neurospora crassa OR74A]</t>
  </si>
  <si>
    <t>SMAC_02504</t>
  </si>
  <si>
    <t>&gt;ref|XP_955918.1| hypothetical protein NCU01821 [Neurospora crassa OR74A]</t>
  </si>
  <si>
    <t>SMAC_02505</t>
  </si>
  <si>
    <t>&gt;ref|XP_955919.1| hypothetical protein NCU01822 [Neurospora crassa OR74A]</t>
  </si>
  <si>
    <t>SMAC_02507</t>
  </si>
  <si>
    <t>&gt;ref|XP_956608.1| hypothetical protein NCU01824 [Neurospora crassa OR74A]</t>
  </si>
  <si>
    <t>SMAC_02509</t>
  </si>
  <si>
    <t>&gt;ref|XP_956611.1| 60S ribosomal protein L27 [Neurospora crassa OR74A]</t>
  </si>
  <si>
    <t>SMAC_02519</t>
  </si>
  <si>
    <t>&gt;ref|XP_956627.2| T-complex protein 1 subunit gamma [Neurospora crassa OR74A]</t>
  </si>
  <si>
    <t>SMAC_02523</t>
  </si>
  <si>
    <t>&gt;ref|XP_961373.2| hypothetical protein NCU03646 [Neurospora crassa OR74A]</t>
  </si>
  <si>
    <t>SMAC_02525</t>
  </si>
  <si>
    <t>&gt;ref|XP_961375.1| hypothetical protein NCU03648 [Neurospora crassa OR74A]</t>
  </si>
  <si>
    <t>SMAC_02551</t>
  </si>
  <si>
    <t>&gt;ref|XP_961466.1| hypothetical protein NCU03690 [Neurospora crassa OR74A]</t>
  </si>
  <si>
    <t>SMAC_02557</t>
  </si>
  <si>
    <t xml:space="preserve">&gt;ref|XP_961471.1| phosphatidylserine decarboxylase proenzyme 1, mitochondrial precursor </t>
  </si>
  <si>
    <t>SMAC_02562</t>
  </si>
  <si>
    <t>&gt;ref|XP_961479.2| 60S ribosomal protein L17 [Neurospora crassa OR74A]</t>
  </si>
  <si>
    <t>SMAC_02569</t>
  </si>
  <si>
    <t>&gt;ref|XP_961487.1| GTP-binding protein YPTC5 [Neurospora crassa OR74A]</t>
  </si>
  <si>
    <t>SMAC_02571</t>
  </si>
  <si>
    <t>&gt;ref|XP_961489.1| guanosine-diphosphatase [Neurospora crassa OR74A]</t>
  </si>
  <si>
    <t>SMAC_02588</t>
  </si>
  <si>
    <t xml:space="preserve">&gt;ref|XP_961513.1| elongation factor Tu, mitochondrial precursor [Neurospora crassa </t>
  </si>
  <si>
    <t>SMAC_02589</t>
  </si>
  <si>
    <t xml:space="preserve">&gt;ref|XP_961515.1| protein disulfide-isomerase tigA precursor [Neurospora crassa </t>
  </si>
  <si>
    <t>SMAC_02597</t>
  </si>
  <si>
    <t>&gt;ref|XP_961096.2| hypothetical protein NCU03749 [Neurospora crassa OR74A]</t>
  </si>
  <si>
    <t>SMAC_02606</t>
  </si>
  <si>
    <t>&gt;ref|XP_961104.1| 60S ribosomal protein L4-A [Neurospora crassa OR74A]</t>
  </si>
  <si>
    <t>SMAC_02626</t>
  </si>
  <si>
    <t>&gt;emb|CAC28819.1| probable glycerone kinase isoform [Neurospora crassa]</t>
  </si>
  <si>
    <t>SMAC_02633</t>
  </si>
  <si>
    <t xml:space="preserve">&gt;emb|CAC28812.1| related to B56-delta regulatory subunit of protein phosphatase </t>
  </si>
  <si>
    <t>SMAC_02642</t>
  </si>
  <si>
    <t>&gt;ref|XP_961185.1| hypothetical protein NCU03796 [Neurospora crassa OR74A]</t>
  </si>
  <si>
    <t>SMAC_02643</t>
  </si>
  <si>
    <t>&gt;ref|XP_961186.2| hypothetical protein NCU03797 [Neurospora crassa OR74A]</t>
  </si>
  <si>
    <t>SMAC_02647</t>
  </si>
  <si>
    <t>&gt;ref|XP_961190.2| hypothetical protein NCU03801 [Neurospora crassa OR74A]</t>
  </si>
  <si>
    <t>SMAC_02648</t>
  </si>
  <si>
    <t xml:space="preserve">&gt;sp|Q05681.2|PP2B_NEUCR RecName: Full=Serine/threonine-protein phosphatase 2B catalytic </t>
  </si>
  <si>
    <t>SMAC_02651</t>
  </si>
  <si>
    <t>&gt;ref|XP_961195.2| 60S ribosomal protein L28 [Neurospora crassa OR74A]</t>
  </si>
  <si>
    <t>SMAC_02657</t>
  </si>
  <si>
    <t>&gt;ref|XP_961202.1| formate dehydrogenase [Neurospora crassa OR74A]</t>
  </si>
  <si>
    <t>SMAC_02663</t>
  </si>
  <si>
    <t>&gt;ref|XP_961207.1| hypothetical protein NCU03818 [Neurospora crassa OR74A]</t>
  </si>
  <si>
    <t>SMAC_02671</t>
  </si>
  <si>
    <t>&gt;ref|XP_961215.1| elongation factor 1-gamma [Neurospora crassa OR74A]</t>
  </si>
  <si>
    <t>SMAC_02690</t>
  </si>
  <si>
    <t>&gt;ref|XP_961614.1| hypothetical protein NCU11274 [Neurospora crassa OR74A]</t>
  </si>
  <si>
    <t>SMAC_02692</t>
  </si>
  <si>
    <t>&gt;ref|XP_961616.1| hypothetical protein NCU11273 [Neurospora crassa OR74A]</t>
  </si>
  <si>
    <t>SMAC_02708</t>
  </si>
  <si>
    <t>&gt;ref|XP_961633.1| hypothetical protein NCU01021 [Neurospora crassa OR74A]</t>
  </si>
  <si>
    <t>SMAC_02717</t>
  </si>
  <si>
    <t>&gt;ref|XP_961648.2| hypothetical protein NCU01036 [Neurospora crassa OR74A]</t>
  </si>
  <si>
    <t>SMAC_02718</t>
  </si>
  <si>
    <t>&gt;pir||T48700 hypothetical protein 1A9.40 [imported] - Neurospora crassa</t>
  </si>
  <si>
    <t>SMAC_02744</t>
  </si>
  <si>
    <t>&gt;ref|XP_961677.1| ammonium transporter MEP2 [Neurospora crassa OR74A]</t>
  </si>
  <si>
    <t>SMAC_02767</t>
  </si>
  <si>
    <t>&gt;ref|XP_964028.2| chitin synthase 4 [Neurospora crassa OR74A]</t>
  </si>
  <si>
    <t>SMAC_02770</t>
  </si>
  <si>
    <t>&gt;ref|XP_964024.2| ATP phosphoribosyltransferase [Neurospora crassa OR74A]</t>
  </si>
  <si>
    <t>SMAC_02777</t>
  </si>
  <si>
    <t>&gt;ref|XP_963955.1| hypothetical protein NCU09313 [Neurospora crassa OR74A]</t>
  </si>
  <si>
    <t>SMAC_02792</t>
  </si>
  <si>
    <t>&gt;ref|XP_963869.2| hypothetical protein NCU03061 [Neurospora crassa OR74A]</t>
  </si>
  <si>
    <t>SMAC_02832</t>
  </si>
  <si>
    <t>&gt;ref|XP_964959.1| 6-phosphogluconate dehydrogenase [Neurospora crassa OR74A]</t>
  </si>
  <si>
    <t>SMAC_02840</t>
  </si>
  <si>
    <t>&gt;ref|XP_964967.2| hypothetical protein NCU03108 [Neurospora crassa OR74A]</t>
  </si>
  <si>
    <t>SMAC_02851</t>
  </si>
  <si>
    <t>&gt;ref|XP_964980.1| hypothetical protein NCU03121 [Neurospora crassa OR74A]</t>
  </si>
  <si>
    <t>SMAC_02856</t>
  </si>
  <si>
    <t>&gt;ref|XP_964984.1| hypothetical protein NCU03125 [Neurospora crassa OR74A]</t>
  </si>
  <si>
    <t>SMAC_02857</t>
  </si>
  <si>
    <t>&gt;ref|XP_964985.1| hypothetical protein NCU03126 [Neurospora crassa OR74A]</t>
  </si>
  <si>
    <t>SMAC_02877</t>
  </si>
  <si>
    <t>&gt;ref|XP_964197.2| hypothetical protein NCU03148 [Neurospora crassa OR74A]</t>
  </si>
  <si>
    <t>SMAC_02879</t>
  </si>
  <si>
    <t>&gt;ref|XP_964199.1| 60S ribosomal protein L24 [Neurospora crassa OR74A]</t>
  </si>
  <si>
    <t>SMAC_02880</t>
  </si>
  <si>
    <t>&gt;ref|XP_964200.2| hypothetical protein NCU03151 [Neurospora crassa OR74A]</t>
  </si>
  <si>
    <t>SMAC_02900</t>
  </si>
  <si>
    <t>&gt;ref|XP_964581.1| hypothetical protein NCU03175 [Neurospora crassa OR74A]</t>
  </si>
  <si>
    <t>SMAC_02920</t>
  </si>
  <si>
    <t>&gt;ref|XP_001220619.1| hypothetical protein CHGG_01398 [Chaetomium globosum CBS 148.51]</t>
  </si>
  <si>
    <t>SMAC_02949</t>
  </si>
  <si>
    <t>&gt;ref|XP_965329.1| hypothetical protein NCU03229 [Neurospora crassa OR74A]</t>
  </si>
  <si>
    <t>SMAC_02977</t>
  </si>
  <si>
    <t>&gt;ref|XP_964411.2| hypothetical protein NCU03258 [Neurospora crassa OR74A]</t>
  </si>
  <si>
    <t>SMAC_02980</t>
  </si>
  <si>
    <t>&gt;ref|XP_964416.2| hypothetical protein NCU03263 [Neurospora crassa OR74A]</t>
  </si>
  <si>
    <t>SMAC_03000</t>
  </si>
  <si>
    <t>&gt;ref|XP_964213.1| hypothetical protein NCU03287 [Neurospora crassa OR74A]</t>
  </si>
  <si>
    <t>SMAC_03013</t>
  </si>
  <si>
    <t>&gt;ref|XP_962477.1| coatomer beta' subunit [Neurospora crassa OR74A]</t>
  </si>
  <si>
    <t>SMAC_03026</t>
  </si>
  <si>
    <t>&gt;ref|XP_962452.1| hypothetical protein NCU11379 [Neurospora crassa OR74A]</t>
  </si>
  <si>
    <t>SMAC_03032</t>
  </si>
  <si>
    <t>&gt;ref|XP_962446.1| adenosylhomocysteinase [Neurospora crassa OR74A]</t>
  </si>
  <si>
    <t>SMAC_03040</t>
  </si>
  <si>
    <t>&gt;ref|XP_962438.1| elongation factor 3 [Neurospora crassa OR74A]</t>
  </si>
  <si>
    <t>SMAC_03046</t>
  </si>
  <si>
    <t>&gt;ref|XP_962432.1| hypothetical protein NCU07916 [Neurospora crassa OR74A]</t>
  </si>
  <si>
    <t>SMAC_03048</t>
  </si>
  <si>
    <t>&gt;ref|XP_962430.1| hypothetical protein NCU07914 [Neurospora crassa OR74A]</t>
  </si>
  <si>
    <t>SMAC_03049</t>
  </si>
  <si>
    <t>&gt;ref|XP_962429.1| hypothetical protein NCU07913 [Neurospora crassa OR74A]</t>
  </si>
  <si>
    <t>SMAC_03063</t>
  </si>
  <si>
    <t>&gt;ref|XP_961783.1| hypothetical protein NCU07894 [Neurospora crassa OR74A]</t>
  </si>
  <si>
    <t>SMAC_03076</t>
  </si>
  <si>
    <t>&gt;ref|XP_961775.1| hypothetical protein NCU06518 [Neurospora crassa OR74A]</t>
  </si>
  <si>
    <t>SMAC_03088</t>
  </si>
  <si>
    <t>&gt;ref|XP_961364.2| hypothetical protein NCU03637 [Neurospora crassa OR74A]</t>
  </si>
  <si>
    <t>SMAC_03089</t>
  </si>
  <si>
    <t>&gt;ref|XP_961362.1| 60S ribosomal protein L38 [Neurospora crassa OR74A]</t>
  </si>
  <si>
    <t>SMAC_03107</t>
  </si>
  <si>
    <t>&gt;ref|XP_961343.1| GTPase KRas [Neurospora crassa OR74A]</t>
  </si>
  <si>
    <t>SMAC_03109</t>
  </si>
  <si>
    <t>&gt;ref|XP_961338.2| chitin synthase 1 [Neurospora crassa OR74A]</t>
  </si>
  <si>
    <t>SMAC_03111</t>
  </si>
  <si>
    <t xml:space="preserve">&gt;ref|XP_961335.1| ketol-acid reductoisomerase, mitochondrial precursor [Neurospora </t>
  </si>
  <si>
    <t>SMAC_03122</t>
  </si>
  <si>
    <t>&gt;ref|XP_960635.1| hypothetical protein NCU03591 [Neurospora crassa OR74A]</t>
  </si>
  <si>
    <t>SMAC_03125</t>
  </si>
  <si>
    <t>&gt;ref|XP_961323.1| hypothetical protein NCU03596 [Neurospora crassa OR74A]</t>
  </si>
  <si>
    <t>SMAC_03130</t>
  </si>
  <si>
    <t>&gt;emb|CAM35471.1| polyketide synthase [Sordaria macrospora]</t>
  </si>
  <si>
    <t>SMAC_03136</t>
  </si>
  <si>
    <t>&gt;emb|CAD70763.1| related to 5-oxoprolinase [Neurospora crassa]</t>
  </si>
  <si>
    <t>SMAC_03192</t>
  </si>
  <si>
    <t>&gt;ref|XP_961025.2| hypothetical protein NCU01118 [Neurospora crassa OR74A]</t>
  </si>
  <si>
    <t>SMAC_03203</t>
  </si>
  <si>
    <t xml:space="preserve">&gt;ref|XP_961047.2| NAD(P) transhydrogenase, mitochondrial precursor [Neurospora </t>
  </si>
  <si>
    <t>SMAC_03217</t>
  </si>
  <si>
    <t>&gt;ref|XP_961053.1| hypothetical protein NCU01146 [Neurospora crassa OR74A]</t>
  </si>
  <si>
    <t>SMAC_03227</t>
  </si>
  <si>
    <t>&gt;ref|XP_961526.1| hypothetical protein NCU01160 [Neurospora crassa OR74A]</t>
  </si>
  <si>
    <t>SMAC_03232</t>
  </si>
  <si>
    <t>&gt;ref|XP_961531.1| hypothetical protein NCU01165 [Neurospora crassa OR74A]</t>
  </si>
  <si>
    <t>SMAC_03236</t>
  </si>
  <si>
    <t>&gt;ref|XP_001728306.1| hypothetical protein NCU10360 [Neurospora crassa OR74A]</t>
  </si>
  <si>
    <t>SMAC_03237</t>
  </si>
  <si>
    <t xml:space="preserve">&gt;ref|XP_961535.1| NADH:ubiquinone oxidoreductase 24kD subunit [Neurospora crassa </t>
  </si>
  <si>
    <t>SMAC_03238</t>
  </si>
  <si>
    <t>&gt;ref|XP_961536.1| hypothetical protein NCU01170 [Neurospora crassa OR74A]</t>
  </si>
  <si>
    <t>SMAC_03269</t>
  </si>
  <si>
    <t xml:space="preserve">&gt;ref|XP_960510.1| phospho-2-dehydro-3-deoxyheptonate aldolase [Neurospora crassa </t>
  </si>
  <si>
    <t>SMAC_03273</t>
  </si>
  <si>
    <t>&gt;ref|XP_960515.2| hypothetical protein NCU05553 [Neurospora crassa OR74A]</t>
  </si>
  <si>
    <t>SMAC_03312</t>
  </si>
  <si>
    <t>&gt;ref|XP_960561.1| 40S ribosomal protein S28 [Neurospora crassa OR74A]</t>
  </si>
  <si>
    <t>SMAC_03320</t>
  </si>
  <si>
    <t>&gt;ref|XP_960568.1| hypothetical protein NCU05606 [Neurospora crassa OR74A]</t>
  </si>
  <si>
    <t>SMAC_03371</t>
  </si>
  <si>
    <t>&gt;ref|XP_001227411.1| hypothetical protein CHGG_09484 [Chaetomium globosum CBS 148.51]</t>
  </si>
  <si>
    <t>SMAC_03372</t>
  </si>
  <si>
    <t>&gt;emb|CAH03681.2| fruit body lectin homologue [Sordaria macrospora]</t>
  </si>
  <si>
    <t>SMAC_03395</t>
  </si>
  <si>
    <t>&gt;ref|XP_960293.1| hypothetical protein NCU04760 [Neurospora crassa OR74A]</t>
  </si>
  <si>
    <t>SMAC_03402</t>
  </si>
  <si>
    <t>&gt;ref|XP_960299.1| hypothetical protein NCU04766 [Neurospora crassa OR74A]</t>
  </si>
  <si>
    <t>SMAC_03404</t>
  </si>
  <si>
    <t>&gt;ref|XP_960217.1| hypothetical protein NCU04768 [Neurospora crassa OR74A]</t>
  </si>
  <si>
    <t>SMAC_03414</t>
  </si>
  <si>
    <t>&gt;ref|XP_960410.1| hypothetical protein NCU04784 [Neurospora crassa OR74A]</t>
  </si>
  <si>
    <t>SMAC_03419</t>
  </si>
  <si>
    <t>&gt;ref|XP_960228.1| 60S ribosomal protein L8 [Neurospora crassa OR74A]</t>
  </si>
  <si>
    <t>SMAC_03420</t>
  </si>
  <si>
    <t>&gt;emb|CAT00780.1| beta class carbonic anhydrase [Sordaria macrospora]</t>
  </si>
  <si>
    <t>SMAC_03426</t>
  </si>
  <si>
    <t xml:space="preserve">&gt;ref|XP_960416.1| eukaryotic peptide chain release factor GTP-binding subunit [Neurospora </t>
  </si>
  <si>
    <t>SMAC_03432</t>
  </si>
  <si>
    <t>&gt;ref|XP_960422.1| 3-ketoacyl-CoA thiolase [Neurospora crassa OR74A]</t>
  </si>
  <si>
    <t>SMAC_03433</t>
  </si>
  <si>
    <t>&gt;ref|XP_960423.1| fructose-1,6-bisphosphatase [Neurospora crassa OR74A]</t>
  </si>
  <si>
    <t>SMAC_03439</t>
  </si>
  <si>
    <t>&gt;ref|XP_960429.1| hypothetical protein NCU04803 [Neurospora crassa OR74A]</t>
  </si>
  <si>
    <t>SMAC_03445</t>
  </si>
  <si>
    <t>&gt;ref|XP_960425.1| polyadenylate-binding protein [Neurospora crassa OR74A]</t>
  </si>
  <si>
    <t>SMAC_03452</t>
  </si>
  <si>
    <t>&gt;ref|XP_001226842.1| hypothetical protein CHGG_08915 [Chaetomium globosum CBS 148.51]</t>
  </si>
  <si>
    <t>SMAC_03465</t>
  </si>
  <si>
    <t>&gt;ref|XP_960385.1| hypothetical protein NCU04826 [Neurospora crassa OR74A]</t>
  </si>
  <si>
    <t>SMAC_03471</t>
  </si>
  <si>
    <t>&gt;ref|XP_960400.1| hypothetical protein NCU04841 [Neurospora crassa OR74A]</t>
  </si>
  <si>
    <t>SMAC_03480</t>
  </si>
  <si>
    <t>&gt;ref|XP_960409.1| hypothetical protein NCU04850 [Neurospora crassa OR74A]</t>
  </si>
  <si>
    <t>SMAC_03483</t>
  </si>
  <si>
    <t>&gt;ref|XP_960402.1| hypothetical protein NCU04843 [Neurospora crassa OR74A]</t>
  </si>
  <si>
    <t>SMAC_03492</t>
  </si>
  <si>
    <t>&gt;gb|AAK25816.1|AF348490_1 MAP kinase [Neurospora crassa]</t>
  </si>
  <si>
    <t>SMAC_03493</t>
  </si>
  <si>
    <t>&gt;ref|XP_959711.1| hypothetical protein NCU02391 [Neurospora crassa OR74A]</t>
  </si>
  <si>
    <t>SMAC_03497</t>
  </si>
  <si>
    <t>&gt;ref|XP_001929738.1| hypothetical protein [Podospora anserina S mat+]</t>
  </si>
  <si>
    <t>SMAC_03505</t>
  </si>
  <si>
    <t>&gt;ref|XP_959801.1| threonyl-tRNA synthetase [Neurospora crassa OR74A]</t>
  </si>
  <si>
    <t>SMAC_03510</t>
  </si>
  <si>
    <t>&gt;ref|XP_959795.1| hypothetical protein NCU02374 [Neurospora crassa OR74A]</t>
  </si>
  <si>
    <t>SMAC_03511</t>
  </si>
  <si>
    <t xml:space="preserve">&gt;sp|P25284.2|NDUA9_NEUCR RecName: Full=NADH-ubiquinone oxidoreductase 40 kDa subunit, </t>
  </si>
  <si>
    <t>SMAC_03516</t>
  </si>
  <si>
    <t>&gt;ref|XP_959789.1| hypothetical protein NCU02368 [Neurospora crassa OR74A]</t>
  </si>
  <si>
    <t>SMAC_03518</t>
  </si>
  <si>
    <t>&gt;ref|XP_959787.1| hypothetical protein NCU02366 [Neurospora crassa OR74A]</t>
  </si>
  <si>
    <t>SMAC_03523</t>
  </si>
  <si>
    <t>&gt;ref|XP_959781.1| hypothetical protein NCU02360 [Neurospora crassa OR74A]</t>
  </si>
  <si>
    <t>SMAC_03526</t>
  </si>
  <si>
    <t>&gt;ref|XP_959778.1| hypothetical protein NCU02357 [Neurospora crassa OR74A]</t>
  </si>
  <si>
    <t>SMAC_03534</t>
  </si>
  <si>
    <t>&gt;ref|XP_957882.1| hypothetical protein NCU10067 [Neurospora crassa OR74A]</t>
  </si>
  <si>
    <t>SMAC_03535</t>
  </si>
  <si>
    <t>&gt;ref|XP_957881.1| hypothetical protein NCU10066 [Neurospora crassa OR74A]</t>
  </si>
  <si>
    <t>SMAC_03618</t>
  </si>
  <si>
    <t>&gt;ref|XP_959674.1| hypothetical protein NCU08131 [Neurospora crassa OR74A]</t>
  </si>
  <si>
    <t>SMAC_03619</t>
  </si>
  <si>
    <t>&gt;ref|XP_959675.2| hypothetical protein NCU08132 [Neurospora crassa OR74A]</t>
  </si>
  <si>
    <t>SMAC_03624</t>
  </si>
  <si>
    <t>&gt;ref|XP_959667.2| hypothetical protein NCU08124 [Neurospora crassa OR74A]</t>
  </si>
  <si>
    <t>SMAC_03633</t>
  </si>
  <si>
    <t>&gt;ref|XP_959587.1| pyruvate decarboxylase [Neurospora crassa OR74A]</t>
  </si>
  <si>
    <t>SMAC_03648</t>
  </si>
  <si>
    <t>&gt;ref|XP_959526.1| T-complex protein 1 subunit beta [Neurospora crassa OR74A]</t>
  </si>
  <si>
    <t>SMAC_03649</t>
  </si>
  <si>
    <t xml:space="preserve">&gt;ref|XP_959527.1| eukaryotic translation initiation factor 3 [Neurospora crassa </t>
  </si>
  <si>
    <t>SMAC_03664</t>
  </si>
  <si>
    <t>&gt;ref|XP_959637.1| hypothetical protein NCU02224 [Neurospora crassa OR74A]</t>
  </si>
  <si>
    <t>SMAC_03700</t>
  </si>
  <si>
    <t>&gt;ref|XP_959904.1| 26S protease regulatory subunit 6B [Neurospora crassa OR74A]</t>
  </si>
  <si>
    <t>SMAC_03703</t>
  </si>
  <si>
    <t>&gt;ref|XP_959907.1| Sec14 cytosolic factor [Neurospora crassa OR74A]</t>
  </si>
  <si>
    <t>SMAC_03770</t>
  </si>
  <si>
    <t>&gt;ref|XP_001728325.1| hypothetical protein NCU10273 [Neurospora crassa OR74A]</t>
  </si>
  <si>
    <t>SMAC_03772</t>
  </si>
  <si>
    <t>&gt;ref|XP_961766.2| hypothetical protein NCU08687 [Neurospora crassa OR74A]</t>
  </si>
  <si>
    <t>SMAC_03780</t>
  </si>
  <si>
    <t>&gt;ref|XP_001728322.1| hypothetical protein NCU10927 [Neurospora crassa OR74A]</t>
  </si>
  <si>
    <t>SMAC_03781</t>
  </si>
  <si>
    <t xml:space="preserve">&gt;ref|XP_961753.2| heat shock 70 kDa protein, mitochondrial precursor [Neurospora </t>
  </si>
  <si>
    <t>SMAC_03786</t>
  </si>
  <si>
    <t>&gt;ref|XP_962716.2| hypothetical protein NCU08046 [Neurospora crassa OR74A]</t>
  </si>
  <si>
    <t>SMAC_03788</t>
  </si>
  <si>
    <t>&gt;sp|D1ZIW5.1|CHO2_SORMK RecName: Full=Phosphatidylethanolamine N-methyltransferase; Short=PEAMT</t>
  </si>
  <si>
    <t>SMAC_03809</t>
  </si>
  <si>
    <t>&gt;emb|CAE85510.1| conserved hypothetical protein [Neurospora crassa]</t>
  </si>
  <si>
    <t>SMAC_03832</t>
  </si>
  <si>
    <t>&gt;ref|XP_960365.2| hypothetical protein NCU04730 [Neurospora crassa OR74A]</t>
  </si>
  <si>
    <t>SMAC_03851</t>
  </si>
  <si>
    <t>&gt;ref|XP_960161.1| hypothetical protein NCU04698 [Neurospora crassa OR74A]</t>
  </si>
  <si>
    <t>SMAC_03857</t>
  </si>
  <si>
    <t>&gt;ref|XP_959355.2| hypothetical protein NCU04907 [Neurospora crassa OR74A]</t>
  </si>
  <si>
    <t>SMAC_03885</t>
  </si>
  <si>
    <t>&gt;ref|XP_960148.1| hypothetical protein NCU07059 [Neurospora crassa OR74A]</t>
  </si>
  <si>
    <t>SMAC_03889</t>
  </si>
  <si>
    <t>&gt;ref|XP_960328.1| hypothetical protein NCU07063 [Neurospora crassa OR74A]</t>
  </si>
  <si>
    <t>SMAC_03922</t>
  </si>
  <si>
    <t>&gt;ref|XP_961585.1| glutaredoxin [Neurospora crassa OR74A]</t>
  </si>
  <si>
    <t>SMAC_03926</t>
  </si>
  <si>
    <t>&gt;ref|XP_961590.2| 26S protease regulatory subunit 4 [Neurospora crassa OR74A]</t>
  </si>
  <si>
    <t>SMAC_03928</t>
  </si>
  <si>
    <t xml:space="preserve">&gt;ref|XP_961593.1| succinyl-CoA ligase alpha-chain, mitochondrial precursor [Neurospora </t>
  </si>
  <si>
    <t>SMAC_03934</t>
  </si>
  <si>
    <t>&gt;ref|XP_961600.1| eukaryotic initiation factor 4A-12 [Neurospora crassa OR74A]</t>
  </si>
  <si>
    <t>SMAC_03939</t>
  </si>
  <si>
    <t>&gt;ref|XP_961606.1| hypothetical protein NCU01240 [Neurospora crassa OR74A]</t>
  </si>
  <si>
    <t>SMAC_03941</t>
  </si>
  <si>
    <t>&gt;ref|XP_961607.1| hypothetical protein NCU01241 [Neurospora crassa OR74A]</t>
  </si>
  <si>
    <t>SMAC_03949</t>
  </si>
  <si>
    <t>&gt;ref|XP_960652.1| importin alpha subunit [Neurospora crassa OR74A]</t>
  </si>
  <si>
    <t>SMAC_03978</t>
  </si>
  <si>
    <t>&gt;ref|XP_960820.1| hypothetical protein NCU01283 [Neurospora crassa OR74A]</t>
  </si>
  <si>
    <t>SMAC_03999</t>
  </si>
  <si>
    <t>&gt;ref|XP_961391.1| hypothetical protein NCU01305 [Neurospora crassa OR74A]</t>
  </si>
  <si>
    <t>SMAC_04008</t>
  </si>
  <si>
    <t>&gt;sp|Q9C284.1|SEC23_NEUCR RecName: Full=Protein transport protein sec-23</t>
  </si>
  <si>
    <t>SMAC_04010</t>
  </si>
  <si>
    <t>&gt;ref|XP_961406.1| hypothetical protein NCU01320 [Neurospora crassa OR74A]</t>
  </si>
  <si>
    <t>SMAC_04018</t>
  </si>
  <si>
    <t>&gt;ref|XP_961414.2| transketolase [Neurospora crassa OR74A]</t>
  </si>
  <si>
    <t>SMAC_04020</t>
  </si>
  <si>
    <t>&gt;ref|XP_961416.1| hypothetical protein NCU01330 [Neurospora crassa OR74A]</t>
  </si>
  <si>
    <t>SMAC_04032</t>
  </si>
  <si>
    <t>&gt;ref|XP_961429.1| hypothetical protein NCU01343 [Neurospora crassa OR74A]</t>
  </si>
  <si>
    <t>SMAC_04071</t>
  </si>
  <si>
    <t>&gt;ref|XP_956297.1| hypothetical protein NCU03362 [Neurospora crassa OR74A]</t>
  </si>
  <si>
    <t>SMAC_04077</t>
  </si>
  <si>
    <t xml:space="preserve">&gt;emb|CAD37036.1| related to ubiquitin fusion degradation protein 2 [Neurospora </t>
  </si>
  <si>
    <t>SMAC_04085</t>
  </si>
  <si>
    <t>&gt;ref|XP_956456.1| hypothetical protein NCU03347 [Neurospora crassa OR74A]</t>
  </si>
  <si>
    <t>SMAC_04110</t>
  </si>
  <si>
    <t>&gt;ref|XP_963272.1| hypothetical protein NCU05340 [Neurospora crassa OR74A]</t>
  </si>
  <si>
    <t>SMAC_04114</t>
  </si>
  <si>
    <t>&gt;ref|XP_963336.1| hypothetical protein NCU05345 [Neurospora crassa OR74A]</t>
  </si>
  <si>
    <t>SMAC_04125</t>
  </si>
  <si>
    <t>&gt;ref|XP_963354.1| 26S protease regulatory subunit 8 [Neurospora crassa OR74A]</t>
  </si>
  <si>
    <t>SMAC_04128</t>
  </si>
  <si>
    <t>&gt;ref|XP_963188.1| hypothetical protein NCU05375 [Neurospora crassa OR74A]</t>
  </si>
  <si>
    <t>SMAC_04136</t>
  </si>
  <si>
    <t>&gt;ref|XP_963197.1| hypothetical protein NCU05384 [Neurospora crassa OR74A]</t>
  </si>
  <si>
    <t>SMAC_04139</t>
  </si>
  <si>
    <t>&gt;ref|XP_963200.1| hypothetical protein NCU05387 [Neurospora crassa OR74A]</t>
  </si>
  <si>
    <t>SMAC_04143</t>
  </si>
  <si>
    <t>&gt;ref|XP_963478.1| mitochondrial phosphate carrier protein [Neurospora crassa OR74A]</t>
  </si>
  <si>
    <t>SMAC_04158</t>
  </si>
  <si>
    <t>&gt;emb|CAB91487.2| related to PEP5 protein [Neurospora crassa]</t>
  </si>
  <si>
    <t>SMAC_04160</t>
  </si>
  <si>
    <t xml:space="preserve">&gt;ref|XP_963248.2| 2-oxoglutarate dehydrogenase E1 component, mitochondrial precursor </t>
  </si>
  <si>
    <t>SMAC_04164</t>
  </si>
  <si>
    <t xml:space="preserve">&gt;ref|XP_963253.2| ATP synthase beta chain, mitochondrial precursor [Neurospora </t>
  </si>
  <si>
    <t>SMAC_04172</t>
  </si>
  <si>
    <t>&gt;ref|XP_963448.1| cytochrome c oxidase subunit V [Neurospora crassa OR74A]</t>
  </si>
  <si>
    <t>SMAC_04189</t>
  </si>
  <si>
    <t>&gt;ref|XP_963328.1| hypothetical protein NCU06854 [Neurospora crassa OR74A]</t>
  </si>
  <si>
    <t>SMAC_04198</t>
  </si>
  <si>
    <t>&gt;ref|XP_963317.2| 60S ribosomal protein L3 [Neurospora crassa OR74A]</t>
  </si>
  <si>
    <t>SMAC_04207</t>
  </si>
  <si>
    <t>&gt;ref|XP_963677.2| acetyl-coenzyme A synthetase [Neurospora crassa OR74A]</t>
  </si>
  <si>
    <t>SMAC_04221</t>
  </si>
  <si>
    <t>&gt;ref|XP_963704.1| phosphoglucomutase 2 [Neurospora crassa OR74A]</t>
  </si>
  <si>
    <t>SMAC_04223</t>
  </si>
  <si>
    <t>&gt;sp|Q7S045.1|NHP6_NEUCR RecName: Full=Non-histone chromosomal protein 6</t>
  </si>
  <si>
    <t>SMAC_04234</t>
  </si>
  <si>
    <t>&gt;ref|XP_963777.1| hypothetical protein NCU09367 [Neurospora crassa OR74A]</t>
  </si>
  <si>
    <t>SMAC_04241</t>
  </si>
  <si>
    <t>&gt;gb|AAD15987.1| protein phosphatase 2A regulatory B subunit [Neurospora crassa]</t>
  </si>
  <si>
    <t>SMAC_04252</t>
  </si>
  <si>
    <t>&gt;ref|XP_963732.2| hypothetical protein NCU02762 [Neurospora crassa OR74A]</t>
  </si>
  <si>
    <t>SMAC_04260</t>
  </si>
  <si>
    <t>&gt;ref|XP_963848.1| hypothetical protein NCU02755 [Neurospora crassa OR74A]</t>
  </si>
  <si>
    <t>SMAC_04272</t>
  </si>
  <si>
    <t>&gt;ref|XP_965131.1| hypothetical protein NCU02746 [Neurospora crassa OR74A]</t>
  </si>
  <si>
    <t>SMAC_04274</t>
  </si>
  <si>
    <t>&gt;ref|XP_965129.1| 60S ribosomal protein L9 [Neurospora crassa OR74A]</t>
  </si>
  <si>
    <t>SMAC_04276</t>
  </si>
  <si>
    <t>&gt;ref|XP_965127.1| hypothetical protein NCU02742 [Neurospora crassa OR74A]</t>
  </si>
  <si>
    <t>SMAC_04282</t>
  </si>
  <si>
    <t>&gt;ref|XP_965121.2| hypothetical protein NCU02736 [Neurospora crassa OR74A]</t>
  </si>
  <si>
    <t>SMAC_04284</t>
  </si>
  <si>
    <t>&gt;ref|XP_965119.1| hypothetical protein NCU02734 [Neurospora crassa OR74A]</t>
  </si>
  <si>
    <t>SMAC_04299</t>
  </si>
  <si>
    <t>&gt;ref|XP_965103.2| hypothetical protein NCU02718 [Neurospora crassa OR74A]</t>
  </si>
  <si>
    <t>SMAC_04303</t>
  </si>
  <si>
    <t>&gt;sp|Q7SH17.3|ACKA_NEUCR RecName: Full=Probable acetate kinase; AltName: Full=Acetokinase</t>
  </si>
  <si>
    <t>SMAC_04308</t>
  </si>
  <si>
    <t>&gt;ref|XP_965423.1| hypothetical protein NCU02650 [Neurospora crassa OR74A]</t>
  </si>
  <si>
    <t>SMAC_04316</t>
  </si>
  <si>
    <t>&gt;ref|XP_965430.1| S-adenosylmethionine synthetase [Neurospora crassa OR74A]</t>
  </si>
  <si>
    <t>SMAC_04324</t>
  </si>
  <si>
    <t xml:space="preserve">&gt;emb|CAE76475.1| related to diacylglycerol acyltransferase type 2a [Neurospora </t>
  </si>
  <si>
    <t>SMAC_04327</t>
  </si>
  <si>
    <t>&gt;ref|XP_965442.1| hypothetical protein NCU02669 [Neurospora crassa OR74A]</t>
  </si>
  <si>
    <t>SMAC_04331</t>
  </si>
  <si>
    <t xml:space="preserve">&gt;ref|XP_965450.1| carbamoyl-phosphate synthase arginine-specific large chain [Neurospora </t>
  </si>
  <si>
    <t>SMAC_04341</t>
  </si>
  <si>
    <t>&gt;ref|XP_965457.1| hypothetical protein NCU02684 [Neurospora crassa OR74A]</t>
  </si>
  <si>
    <t>SMAC_04346</t>
  </si>
  <si>
    <t>&gt;ref|XP_965465.1| hypothetical protein NCU02692 [Neurospora crassa OR74A]</t>
  </si>
  <si>
    <t>SMAC_04350</t>
  </si>
  <si>
    <t>&gt;ref|XP_965466.1| hypothetical protein NCU02693 [Neurospora crassa OR74A]</t>
  </si>
  <si>
    <t>SMAC_04358</t>
  </si>
  <si>
    <t>&gt;ref|XP_965474.2| hypothetical protein NCU02701 [Neurospora crassa OR74A]</t>
  </si>
  <si>
    <t>SMAC_04364</t>
  </si>
  <si>
    <t>&gt;ref|XP_965480.2| hypothetical protein NCU02707 [Neurospora crassa OR74A]</t>
  </si>
  <si>
    <t>SMAC_04368</t>
  </si>
  <si>
    <t>&gt;ref|XP_961223.1| hypothetical protein NCU04232 [Neurospora crassa OR74A]</t>
  </si>
  <si>
    <t>SMAC_04377</t>
  </si>
  <si>
    <t>&gt;ref|XP_960845.1| neutral trehalase [Neurospora crassa OR74A]</t>
  </si>
  <si>
    <t>SMAC_04391</t>
  </si>
  <si>
    <t>&gt;emb|CAD36981.1| related to glucosidase II, alpha subunit [Neurospora crassa]</t>
  </si>
  <si>
    <t>SMAC_04392</t>
  </si>
  <si>
    <t>&gt;ref|XP_961162.1| nucleoside diphosphate kinase, variant [Neurospora crassa OR74A]</t>
  </si>
  <si>
    <t>SMAC_04408</t>
  </si>
  <si>
    <t>&gt;ref|XP_961145.1| protein kinase gsk3 [Neurospora crassa OR74A]</t>
  </si>
  <si>
    <t>SMAC_04416</t>
  </si>
  <si>
    <t>&gt;ref|XP_961133.2| actin [Neurospora crassa OR74A]</t>
  </si>
  <si>
    <t>SMAC_04420</t>
  </si>
  <si>
    <t>&gt;ref|XP_960727.1| hypothetical protein NCU04169 [Neurospora crassa OR74A]</t>
  </si>
  <si>
    <t>SMAC_04445</t>
  </si>
  <si>
    <t>&gt;ref|XP_001911127.1| hypothetical protein [Podospora anserina S mat+]</t>
  </si>
  <si>
    <t>SMAC_04446</t>
  </si>
  <si>
    <t>&gt;ref|XP_961296.2| hypothetical protein NCU04140 [Neurospora crassa OR74A]</t>
  </si>
  <si>
    <t>SMAC_04449</t>
  </si>
  <si>
    <t>&gt;ref|XP_961293.2| hypothetical protein NCU04137 [Neurospora crassa OR74A]</t>
  </si>
  <si>
    <t>SMAC_04453</t>
  </si>
  <si>
    <t>&gt;ref|XP_961289.2| hypothetical protein NCU04133 [Neurospora crassa OR74A]</t>
  </si>
  <si>
    <t>SMAC_04465</t>
  </si>
  <si>
    <t>&gt;emb|CAC28785.2| probable gamma-adaptin precursor [Neurospora crassa]</t>
  </si>
  <si>
    <t>SMAC_04466</t>
  </si>
  <si>
    <t>&gt;ref|XP_382067.1| CALM_NEUCR Calmodulin (CaM) [Gibberella zeae PH-1]</t>
  </si>
  <si>
    <t>SMAC_04470</t>
  </si>
  <si>
    <t>&gt;ref|XP_961272.1| hypothetical protein NCU04116 [Neurospora crassa OR74A]</t>
  </si>
  <si>
    <t>SMAC_04482</t>
  </si>
  <si>
    <t>&gt;ref|XP_960866.1| hypothetical protein NCU04104 [Neurospora crassa OR74A]</t>
  </si>
  <si>
    <t>SMAC_04485</t>
  </si>
  <si>
    <t>&gt;ref|XP_960862.1| vacuolar sorting protein 1 [Neurospora crassa OR74A]</t>
  </si>
  <si>
    <t>SMAC_04499</t>
  </si>
  <si>
    <t>&gt;ref|XP_955993.1| serine/threonine-protein phosphatase 5 [Neurospora crassa OR74A]</t>
  </si>
  <si>
    <t>SMAC_04506</t>
  </si>
  <si>
    <t>&gt;ref|XP_955998.2| nucleosome assembly protein [Neurospora crassa OR74A]</t>
  </si>
  <si>
    <t>SMAC_04508</t>
  </si>
  <si>
    <t>&gt;emb|CAD70976.1| probable myosin MYO2 [Neurospora crassa]</t>
  </si>
  <si>
    <t>SMAC_04567</t>
  </si>
  <si>
    <t xml:space="preserve">&gt;ref|XP_964218.1| calcium-transporting ATPase type 2C member 1 [Neurospora crassa </t>
  </si>
  <si>
    <t>SMAC_04571</t>
  </si>
  <si>
    <t>&gt;ref|XP_964221.1| hypothetical protein NCU03295 [Neurospora crassa OR74A]</t>
  </si>
  <si>
    <t>SMAC_04573</t>
  </si>
  <si>
    <t xml:space="preserve">&gt;ref|XP_964223.1| cytochrome c peroxidase, mitochondrial precursor [Neurospora </t>
  </si>
  <si>
    <t>SMAC_04577</t>
  </si>
  <si>
    <t>&gt;ref|XP_001220792.1| hypothetical protein CHGG_01571 [Chaetomium globosum CBS 148.51]</t>
  </si>
  <si>
    <t>SMAC_04581</t>
  </si>
  <si>
    <t>&gt;ref|XP_964480.1| hypothetical protein NCU03303 [Neurospora crassa OR74A]</t>
  </si>
  <si>
    <t>SMAC_04591</t>
  </si>
  <si>
    <t>&gt;ref|XP_964490.1| hypothetical protein NCU03313 [Neurospora crassa OR74A]</t>
  </si>
  <si>
    <t>SMAC_04596</t>
  </si>
  <si>
    <t>&gt;ref|XP_964496.1| hypothetical protein NCU03319 [Neurospora crassa OR74A]</t>
  </si>
  <si>
    <t>SMAC_04606</t>
  </si>
  <si>
    <t>&gt;ref|XP_958320.2| glucose-6-phosphate 1-dehydrogenase [Neurospora crassa OR74A]</t>
  </si>
  <si>
    <t>SMAC_04610</t>
  </si>
  <si>
    <t>&gt;ref|XP_001728191.1| hypothetical protein NCU10852 [Neurospora crassa OR74A]</t>
  </si>
  <si>
    <t>SMAC_04615</t>
  </si>
  <si>
    <t xml:space="preserve">&gt;ref|XP_958891.1| ATP synthase gamma chain, mitochondrial precursor [Neurospora </t>
  </si>
  <si>
    <t>SMAC_04617</t>
  </si>
  <si>
    <t>&gt;ref|XP_958893.1| hypothetical protein NCU09121 [Neurospora crassa OR74A]</t>
  </si>
  <si>
    <t>SMAC_04619</t>
  </si>
  <si>
    <t xml:space="preserve">&gt;ref|XP_958895.2| calcium/calmodulin-dependent protein kinase [Neurospora crassa </t>
  </si>
  <si>
    <t>SMAC_04628</t>
  </si>
  <si>
    <t>&gt;ref|XP_958904.2| tubulin alpha chain [Neurospora crassa OR74A]</t>
  </si>
  <si>
    <t>SMAC_04634</t>
  </si>
  <si>
    <t>&gt;ref|XP_958911.1| hypothetical protein NCU09139 [Neurospora crassa OR74A]</t>
  </si>
  <si>
    <t>SMAC_04641</t>
  </si>
  <si>
    <t>&gt;ref|XP_963937.1| hypothetical protein NCU08390 [Neurospora crassa OR74A]</t>
  </si>
  <si>
    <t>SMAC_04642</t>
  </si>
  <si>
    <t>&gt;ref|XP_963936.2| 60S ribosomal protein L20 [Neurospora crassa OR74A]</t>
  </si>
  <si>
    <t>SMAC_04646</t>
  </si>
  <si>
    <t>&gt;ref|XP_965283.1| conserved hypothetical protein, variant [Neurospora crassa OR74A]</t>
  </si>
  <si>
    <t>SMAC_04649</t>
  </si>
  <si>
    <t>&gt;ref|XP_963931.1| xylose reductase [Neurospora crassa OR74A]</t>
  </si>
  <si>
    <t>SMAC_04653</t>
  </si>
  <si>
    <t>&gt;ref|XP_961804.1| hypothetical protein NCU06532 [Neurospora crassa OR74A]</t>
  </si>
  <si>
    <t>SMAC_04659</t>
  </si>
  <si>
    <t>&gt;ref|XP_961731.1| hypothetical protein NCU06534 [Neurospora crassa OR74A]</t>
  </si>
  <si>
    <t>SMAC_04662</t>
  </si>
  <si>
    <t>&gt;ref|XP_962247.1| hypothetical protein NCU06540 [Neurospora crassa OR74A]</t>
  </si>
  <si>
    <t>SMAC_04663</t>
  </si>
  <si>
    <t>&gt;ref|XP_962248.1| alpha-1,2 mannosyltransferase KTR1 [Neurospora crassa OR74A]</t>
  </si>
  <si>
    <t>SMAC_04679</t>
  </si>
  <si>
    <t>&gt;ref|XP_962268.2| hypothetical protein NCU06561 [Neurospora crassa OR74A]</t>
  </si>
  <si>
    <t>SMAC_04684</t>
  </si>
  <si>
    <t>&gt;ref|XP_962263.2| hypothetical protein NCU06556 [Neurospora crassa OR74A]</t>
  </si>
  <si>
    <t>SMAC_04685</t>
  </si>
  <si>
    <t>&gt;ref|XP_962262.1| hypothetical protein NCU06555 [Neurospora crassa OR74A]</t>
  </si>
  <si>
    <t>SMAC_04697</t>
  </si>
  <si>
    <t>&gt;ref|XP_961938.1| hypothetical protein NCU06578 [Neurospora crassa OR74A]</t>
  </si>
  <si>
    <t>SMAC_04716</t>
  </si>
  <si>
    <t>&gt;ref|XP_961948.1| hypothetical protein NCU06588 [Neurospora crassa OR74A]</t>
  </si>
  <si>
    <t>SMAC_04732</t>
  </si>
  <si>
    <t xml:space="preserve">&gt;ref|XP_962348.1| ubiquinol-cytochrome c reductase iron-sulfur subunit, mitochondrial </t>
  </si>
  <si>
    <t>SMAC_04743</t>
  </si>
  <si>
    <t>&gt;ref|XP_364625.1| conserved hypothetical protein [Magnaporthe oryzae 70-15]</t>
  </si>
  <si>
    <t>SMAC_04753</t>
  </si>
  <si>
    <t>&gt;ref|XP_962368.2| hypothetical protein NCU06626 [Neurospora crassa OR74A]</t>
  </si>
  <si>
    <t>SMAC_04756</t>
  </si>
  <si>
    <t xml:space="preserve">&gt;ref|XP_961818.2| serine/threonine-protein phosphatase PP2A catalytic subunit [Neurospora </t>
  </si>
  <si>
    <t>SMAC_04758</t>
  </si>
  <si>
    <t>&gt;gb|AAB30680.1| import receptor MOM19 [Neurospora crassa]</t>
  </si>
  <si>
    <t>SMAC_04763</t>
  </si>
  <si>
    <t>&gt;ref|XP_964448.2| hypothetical protein NCU09746 [Neurospora crassa OR74A]</t>
  </si>
  <si>
    <t>SMAC_04769</t>
  </si>
  <si>
    <t>&gt;ref|XP_964443.1| NADPH-cytochrome P450 reductase [Neurospora crassa OR74A]</t>
  </si>
  <si>
    <t>SMAC_04785</t>
  </si>
  <si>
    <t>&gt;ref|XP_961985.1| hypothetical protein NCU07735 [Neurospora crassa OR74A]</t>
  </si>
  <si>
    <t>SMAC_04787</t>
  </si>
  <si>
    <t xml:space="preserve">&gt;ref|XP_961983.1| electron transfer flavoprotein beta-subunit [Neurospora crassa </t>
  </si>
  <si>
    <t>SMAC_04798</t>
  </si>
  <si>
    <t>&gt;ref|XP_961971.2| 26S proteasome regulatory subunit rpn1 [Neurospora crassa OR74A]</t>
  </si>
  <si>
    <t>SMAC_04810</t>
  </si>
  <si>
    <t xml:space="preserve">&gt;ref|XP_964453.2| UTP-glucose-1-phosphate uridylyltransferase [Neurospora crassa </t>
  </si>
  <si>
    <t>SMAC_04815</t>
  </si>
  <si>
    <t>&gt;emb|CAE83713.1| putative signalling cascade component [Sordaria macrospora]</t>
  </si>
  <si>
    <t>SMAC_04816</t>
  </si>
  <si>
    <t>&gt;ref|XP_964075.1| hypothetical protein NCU02793 [Neurospora crassa OR74A]</t>
  </si>
  <si>
    <t>SMAC_04844</t>
  </si>
  <si>
    <t>&gt;emb|CAE00803.1| putative small G-protein [Sordaria macrospora]</t>
  </si>
  <si>
    <t>SMAC_04850</t>
  </si>
  <si>
    <t>&gt;emb|CAE76318.1| related to glyoxal oxidase precursor [Neurospora crassa]</t>
  </si>
  <si>
    <t>SMAC_04852</t>
  </si>
  <si>
    <t>&gt;emb|CAE76316.1| probable calcium-binding protein precursor cnx1 [Neurospora crassa]</t>
  </si>
  <si>
    <t>SMAC_04901</t>
  </si>
  <si>
    <t>&gt;ref|XP_964815.1| hypothetical protein NCU08607 [Neurospora crassa OR74A]</t>
  </si>
  <si>
    <t>SMAC_04918</t>
  </si>
  <si>
    <t>&gt;ref|XP_964826.1| hypothetical protein NCU08618 [Neurospora crassa OR74A]</t>
  </si>
  <si>
    <t>SMAC_04927</t>
  </si>
  <si>
    <t>&gt;ref|XP_959838.1| pyruvate kinase [Neurospora crassa OR74A]</t>
  </si>
  <si>
    <t>SMAC_04938</t>
  </si>
  <si>
    <t>&gt;ref|XP_964664.1| hypothetical protein NCU02042 [Neurospora crassa OR74A]</t>
  </si>
  <si>
    <t>SMAC_04940</t>
  </si>
  <si>
    <t>&gt;ref|XP_964666.2| hypothetical protein NCU02044 [Neurospora crassa OR74A]</t>
  </si>
  <si>
    <t>SMAC_04965</t>
  </si>
  <si>
    <t>&gt;ref|XP_964596.2| hypothetical protein NCU02069 [Neurospora crassa OR74A]</t>
  </si>
  <si>
    <t>SMAC_04971</t>
  </si>
  <si>
    <t>&gt;ref|XP_964601.1| hypothetical protein NCU02074 [Neurospora crassa OR74A]</t>
  </si>
  <si>
    <t>SMAC_04972</t>
  </si>
  <si>
    <t>&gt;ref|XP_001912463.1| hypothetical protein [Podospora anserina S mat+]</t>
  </si>
  <si>
    <t>SMAC_04987</t>
  </si>
  <si>
    <t>&gt;ref|XP_963727.2| adenine phosphoribosyltransferase [Neurospora crassa OR74A]</t>
  </si>
  <si>
    <t>SMAC_05013</t>
  </si>
  <si>
    <t>&gt;ref|XP_964107.1| ubiquitin-conjugating enzyme E2 13 [Neurospora crassa OR74A]</t>
  </si>
  <si>
    <t>SMAC_05027</t>
  </si>
  <si>
    <t xml:space="preserve">&gt;ref|XP_964284.1| isovaleryl-CoA dehydrogenase, mitochondrial precursor [Neurospora </t>
  </si>
  <si>
    <t>SMAC_05032</t>
  </si>
  <si>
    <t>&gt;ref|XP_964294.1| transaldolase [Neurospora crassa OR74A]</t>
  </si>
  <si>
    <t>SMAC_05035</t>
  </si>
  <si>
    <t>&gt;ref|XP_964291.2| superoxide dismutase [Neurospora crassa OR74A]</t>
  </si>
  <si>
    <t>SMAC_05046</t>
  </si>
  <si>
    <t>&gt;ref|XP_960763.1| AP-2 complex subunit mu-1 [Neurospora crassa OR74A]</t>
  </si>
  <si>
    <t>SMAC_05066</t>
  </si>
  <si>
    <t>&gt;ref|XP_960640.1| hypothetical protein NCU09693 [Neurospora crassa OR74A]</t>
  </si>
  <si>
    <t>SMAC_05070</t>
  </si>
  <si>
    <t xml:space="preserve">&gt;ref|XP_960643.1| signal recognition particle 54 kDa protein [Neurospora crassa </t>
  </si>
  <si>
    <t>SMAC_05099</t>
  </si>
  <si>
    <t xml:space="preserve">&gt;ref|XP_958689.1| ATP-binding cassette sub-family F member 2 [Neurospora crassa </t>
  </si>
  <si>
    <t>SMAC_05150</t>
  </si>
  <si>
    <t>&gt;ref|XP_958548.2| tyrosyl-tRNA synthetase [Neurospora crassa OR74A]</t>
  </si>
  <si>
    <t>SMAC_05176</t>
  </si>
  <si>
    <t>&gt;ref|XP_963919.1| hypothetical protein NCU07468 [Neurospora crassa OR74A]</t>
  </si>
  <si>
    <t>SMAC_05178</t>
  </si>
  <si>
    <t>&gt;ref|XP_963917.1| hypothetical protein NCU07466 [Neurospora crassa OR74A]</t>
  </si>
  <si>
    <t>SMAC_05179</t>
  </si>
  <si>
    <t xml:space="preserve">&gt;ref|XP_963916.1| mitochondrial phosphate carrier protein 2 [Neurospora crassa </t>
  </si>
  <si>
    <t>SMAC_05186</t>
  </si>
  <si>
    <t>&gt;ref|XP_963910.1| protein arginine N-methyltransferase 1 [Neurospora crassa OR74A]</t>
  </si>
  <si>
    <t>SMAC_05188</t>
  </si>
  <si>
    <t>&gt;ref|XP_963909.2| hypothetical protein NCU07458 [Neurospora crassa OR74A]</t>
  </si>
  <si>
    <t>SMAC_05195</t>
  </si>
  <si>
    <t>&gt;ref|XP_964638.1| hypothetical protein NCU07451 [Neurospora crassa OR74A]</t>
  </si>
  <si>
    <t>SMAC_05224</t>
  </si>
  <si>
    <t xml:space="preserve">&gt;ref|XP_959454.1| fumarate hydratase, mitochondrial precursor [Neurospora crassa </t>
  </si>
  <si>
    <t>SMAC_05233</t>
  </si>
  <si>
    <t>&gt;ref|XP_964893.2| ATP-dependent RNA helicase [Neurospora crassa OR74A]</t>
  </si>
  <si>
    <t>SMAC_05243</t>
  </si>
  <si>
    <t>&gt;ref|XP_964907.1| hypothetical protein NCU09090 [Neurospora crassa OR74A]</t>
  </si>
  <si>
    <t>SMAC_05267</t>
  </si>
  <si>
    <t>&gt;ref|XP_964251.2| 40S ribosomal protein S4 [Neurospora crassa OR74A]</t>
  </si>
  <si>
    <t>SMAC_05288</t>
  </si>
  <si>
    <t>&gt;ref|XP_391281.1| hypothetical protein FG11105.1 [Gibberella zeae PH-1]</t>
  </si>
  <si>
    <t>SMAC_05296</t>
  </si>
  <si>
    <t>&gt;ref|XP_957696.1| hypothetical protein NCU00225 [Neurospora crassa OR74A]</t>
  </si>
  <si>
    <t>SMAC_05307</t>
  </si>
  <si>
    <t>&gt;ref|XP_957984.2| hypothetical protein NCU07512 [Neurospora crassa OR74A]</t>
  </si>
  <si>
    <t>SMAC_05314</t>
  </si>
  <si>
    <t>&gt;ref|XP_962936.1| hypothetical protein NCU07815 [Neurospora crassa OR74A]</t>
  </si>
  <si>
    <t>SMAC_05316</t>
  </si>
  <si>
    <t xml:space="preserve">&gt;ref|XP_957122.1| pyruvate dehydrogenase E1 component alpha subunit, mitochondrial </t>
  </si>
  <si>
    <t>SMAC_05319</t>
  </si>
  <si>
    <t>&gt;ref|XP_957124.1| hypothetical protein NCU06484 [Neurospora crassa OR74A]</t>
  </si>
  <si>
    <t>SMAC_05328</t>
  </si>
  <si>
    <t>&gt;emb|CAP09209.1| putative G alpha subunit 1 [Sordaria macrospora]</t>
  </si>
  <si>
    <t>SMAC_05345</t>
  </si>
  <si>
    <t xml:space="preserve">&gt;ref|XP_957152.1| 5-methyltetrahydropteroyltriglutamate-homocysteine methyltransferase </t>
  </si>
  <si>
    <t>SMAC_05357</t>
  </si>
  <si>
    <t>&gt;ref|XP_962995.2| hypothetical protein NCU06183 [Neurospora crassa OR74A]</t>
  </si>
  <si>
    <t>SMAC_05371</t>
  </si>
  <si>
    <t>&gt;ref|XP_962915.2| hypothetical protein NCU06199 [Neurospora crassa OR74A]</t>
  </si>
  <si>
    <t>SMAC_05372</t>
  </si>
  <si>
    <t>&gt;ref|XP_962916.2| hypothetical protein NCU06200 [Neurospora crassa OR74A]</t>
  </si>
  <si>
    <t>SMAC_05388</t>
  </si>
  <si>
    <t>&gt;ref|XP_964123.1| hypothetical protein NCU01939 [Neurospora crassa OR74A]</t>
  </si>
  <si>
    <t>SMAC_05391</t>
  </si>
  <si>
    <t>&gt;ref|XP_001728553.1| IMP-specific 5'-nucleotidase 1 [Neurospora crassa OR74A]</t>
  </si>
  <si>
    <t>SMAC_05394</t>
  </si>
  <si>
    <t>&gt;ref|XP_964233.1| 40S ribosomal protein S9 [Neurospora crassa OR74A]</t>
  </si>
  <si>
    <t>SMAC_05399</t>
  </si>
  <si>
    <t>&gt;ref|XP_964239.1| hypothetical protein NCU01955 [Neurospora crassa OR74A]</t>
  </si>
  <si>
    <t>SMAC_05400</t>
  </si>
  <si>
    <t>&gt;ref|XP_964240.1| hypothetical protein NCU11202 [Neurospora crassa OR74A]</t>
  </si>
  <si>
    <t>SMAC_05406</t>
  </si>
  <si>
    <t>&gt;ref|XP_964326.1| hypothetical protein NCU01962 [Neurospora crassa OR74A]</t>
  </si>
  <si>
    <t>SMAC_05425</t>
  </si>
  <si>
    <t>&gt;ref|XP_964345.2| protein translation factor sui1 [Neurospora crassa OR74A]</t>
  </si>
  <si>
    <t>SMAC_05434</t>
  </si>
  <si>
    <t>&gt;ref|XP_964856.1| hypothetical protein NCU01991 [Neurospora crassa OR74A]</t>
  </si>
  <si>
    <t>SMAC_05435</t>
  </si>
  <si>
    <t>&gt;ref|XP_964857.1| hypothetical protein NCU01992 [Neurospora crassa OR74A]</t>
  </si>
  <si>
    <t>SMAC_05446</t>
  </si>
  <si>
    <t>&gt;sp|Q09069.1|EF1A_SORMA RecName: Full=Elongation factor 1-alpha; Short=EF-1-alpha</t>
  </si>
  <si>
    <t>SMAC_05453</t>
  </si>
  <si>
    <t>&gt;ref|XP_964875.1| 2-isopropylmalate synthase [Neurospora crassa OR74A]</t>
  </si>
  <si>
    <t>SMAC_05454</t>
  </si>
  <si>
    <t>&gt;ref|XP_964876.1| hypothetical protein NCU02011 [Neurospora crassa OR74A]</t>
  </si>
  <si>
    <t>SMAC_05460</t>
  </si>
  <si>
    <t>&gt;ref|XP_964881.1| hypothetical protein NCU02016 [Neurospora crassa OR74A]</t>
  </si>
  <si>
    <t>SMAC_05462</t>
  </si>
  <si>
    <t>&gt;ref|XP_964883.2| hypothetical protein NCU02018 [Neurospora crassa OR74A]</t>
  </si>
  <si>
    <t>SMAC_05471</t>
  </si>
  <si>
    <t>&gt;ref|XP_964649.1| hypothetical protein NCU02027 [Neurospora crassa OR74A]</t>
  </si>
  <si>
    <t>SMAC_05504</t>
  </si>
  <si>
    <t>&gt;ref|XP_958040.1| mitogen-activated protein kinase MKC1 [Neurospora crassa OR74A]</t>
  </si>
  <si>
    <t>SMAC_05514</t>
  </si>
  <si>
    <t>&gt;ref|XP_960786.1| 60S ribosomal protein L10 [Neurospora crassa OR74A]</t>
  </si>
  <si>
    <t>SMAC_05515</t>
  </si>
  <si>
    <t>&gt;ref|XP_960785.1| 60S ribosomal protein L30 [Neurospora crassa OR74A]</t>
  </si>
  <si>
    <t>SMAC_05520</t>
  </si>
  <si>
    <t>&gt;ref|XP_960684.1| 60S acidic ribosomal protein P1 [Neurospora crassa OR74A]</t>
  </si>
  <si>
    <t>SMAC_05523</t>
  </si>
  <si>
    <t>&gt;ref|XP_960680.1| hypothetical protein NCU08956 [Neurospora crassa OR74A]</t>
  </si>
  <si>
    <t>SMAC_05529</t>
  </si>
  <si>
    <t>&gt;ref|XP_960673.2| hypothetical protein NCU08949 [Neurospora crassa OR74A]</t>
  </si>
  <si>
    <t>SMAC_05531</t>
  </si>
  <si>
    <t xml:space="preserve">&gt;ref|XP_960814.1| ubiquinol-cytochrome-C oxidoreductase complex III subunit VIII, </t>
  </si>
  <si>
    <t>SMAC_05532</t>
  </si>
  <si>
    <t>&gt;emb|CAD71006.1| probable prohibitin PHB1 [Neurospora crassa]</t>
  </si>
  <si>
    <t>SMAC_05539</t>
  </si>
  <si>
    <t xml:space="preserve">&gt;ref|XP_960807.1| ubiquinol-cytochrome c reductase complex 14 kDa protein [Neurospora </t>
  </si>
  <si>
    <t>SMAC_05540</t>
  </si>
  <si>
    <t>&gt;emb|CAD70999.1| probable ANP1 protein [Neurospora crassa]</t>
  </si>
  <si>
    <t>SMAC_05542</t>
  </si>
  <si>
    <t>&gt;ref|XP_960803.1| predicted protein, variant [Neurospora crassa OR74A]</t>
  </si>
  <si>
    <t>SMAC_05547</t>
  </si>
  <si>
    <t xml:space="preserve">&gt;ref|XP_960797.1| NADH:ubiquinone oxidoreductase 21.3kD subunit 21.3a [Neurospora </t>
  </si>
  <si>
    <t>SMAC_05553</t>
  </si>
  <si>
    <t xml:space="preserve">&gt;emb|CAD70984.1| related to ACYL-COA DEHYDROGENASE, LONG-CHAIN SPECIFIC PRECURSOR </t>
  </si>
  <si>
    <t>SMAC_05557</t>
  </si>
  <si>
    <t>&gt;ref|XP_960578.1| 60S ribosomal protein L5 [Neurospora crassa OR74A]</t>
  </si>
  <si>
    <t>SMAC_05562</t>
  </si>
  <si>
    <t>&gt;ref|XP_960973.1| DNA replication licensing factor mcm2 [Neurospora crassa OR74A]</t>
  </si>
  <si>
    <t>SMAC_05571</t>
  </si>
  <si>
    <t>&gt;emb|CAD71044.1| related to KEX1 protein precursor [Neurospora crassa]</t>
  </si>
  <si>
    <t>SMAC_05573</t>
  </si>
  <si>
    <t>&gt;emb|CAD71042.1| putative protein [Neurospora crassa]</t>
  </si>
  <si>
    <t>SMAC_05582</t>
  </si>
  <si>
    <t xml:space="preserve">&gt;ref|XP_960950.1| outer mitochondrial membrane protein porin [Neurospora crassa </t>
  </si>
  <si>
    <t>SMAC_05583</t>
  </si>
  <si>
    <t>&gt;ref|XP_960949.1| asparagine synthetase 2 [Neurospora crassa OR74A]</t>
  </si>
  <si>
    <t>SMAC_05593</t>
  </si>
  <si>
    <t>&gt;ref|XP_961083.1| hypothetical protein NCU04293 [Neurospora crassa OR74A]</t>
  </si>
  <si>
    <t>SMAC_05628</t>
  </si>
  <si>
    <t>&gt;ref|XP_959388.1| hypothetical protein NCU04940 [Neurospora crassa OR74A]</t>
  </si>
  <si>
    <t>SMAC_05650</t>
  </si>
  <si>
    <t>&gt;emb|CAM35474.1| putative trihydroxynaphthalene reductase [Sordaria macrospora]</t>
  </si>
  <si>
    <t>SMAC_05656</t>
  </si>
  <si>
    <t>&gt;ref|XP_958746.1| hypothetical protein NCU09403 [Neurospora crassa OR74A]</t>
  </si>
  <si>
    <t>SMAC_05696</t>
  </si>
  <si>
    <t>&gt;ref|XP_957939.1| hypothetical protein NCU10051 [Neurospora crassa OR74A]</t>
  </si>
  <si>
    <t>SMAC_05699</t>
  </si>
  <si>
    <t>&gt;ref|XP_959484.2| hypothetical protein NCU09559 [Neurospora crassa OR74A]</t>
  </si>
  <si>
    <t>SMAC_05724</t>
  </si>
  <si>
    <t>&gt;ref|XP_963976.1| argininosuccinate synthase [Neurospora crassa OR74A]</t>
  </si>
  <si>
    <t>SMAC_05737</t>
  </si>
  <si>
    <t>&gt;ref|XP_964049.2| cytochrome P450 51 [Neurospora crassa OR74A]</t>
  </si>
  <si>
    <t>SMAC_05764</t>
  </si>
  <si>
    <t>&gt;ref|XP_965002.1| hypothetical protein NCU02599 [Neurospora crassa OR74A]</t>
  </si>
  <si>
    <t>SMAC_05782</t>
  </si>
  <si>
    <t>&gt;ref|XP_965711.1| hypothetical protein NCU02580 [Neurospora crassa OR74A]</t>
  </si>
  <si>
    <t>SMAC_05800</t>
  </si>
  <si>
    <t>&gt;ref|XP_965691.2| hypothetical protein NCU02560 [Neurospora crassa OR74A]</t>
  </si>
  <si>
    <t>SMAC_05811</t>
  </si>
  <si>
    <t xml:space="preserve">&gt;ref|XP_965680.1| mitochondrial processing peptidase beta subunit [Neurospora crassa </t>
  </si>
  <si>
    <t>SMAC_05819</t>
  </si>
  <si>
    <t>&gt;ref|XP_965672.1| hypothetical protein NCU02541 [Neurospora crassa OR74A]</t>
  </si>
  <si>
    <t>SMAC_05824</t>
  </si>
  <si>
    <t xml:space="preserve">&gt;ref|XP_965665.2| NADH:ubiquinone oxidoreductase 49kD subunit [Neurospora crassa </t>
  </si>
  <si>
    <t>SMAC_05829</t>
  </si>
  <si>
    <t>&gt;ref|XP_965669.1| hypothetical protein NCU02538 [Neurospora crassa OR74A]</t>
  </si>
  <si>
    <t>SMAC_05830</t>
  </si>
  <si>
    <t>&gt;ref|XP_965670.1| cell division control protein 54 [Neurospora crassa OR74A]</t>
  </si>
  <si>
    <t>SMAC_05844</t>
  </si>
  <si>
    <t>&gt;ref|XP_958987.1| hypothetical protein NCU09040 [Neurospora crassa OR74A]</t>
  </si>
  <si>
    <t>SMAC_05855</t>
  </si>
  <si>
    <t>&gt;ref|XP_958993.1| hypothetical protein NCU09046 [Neurospora crassa OR74A]</t>
  </si>
  <si>
    <t>SMAC_05859</t>
  </si>
  <si>
    <t>&gt;ref|XP_001728031.1| hypothetical protein NCU11395 [Neurospora crassa OR74A]</t>
  </si>
  <si>
    <t>SMAC_05880</t>
  </si>
  <si>
    <t>&gt;emb|CAM35472.1| putative tetrahydroxynaphthalene reductase [Sordaria macrospora]</t>
  </si>
  <si>
    <t>SMAC_05913</t>
  </si>
  <si>
    <t>&gt;ref|XP_959224.2| hypothetical protein NCU06877 [Neurospora crassa OR74A]</t>
  </si>
  <si>
    <t>SMAC_05916</t>
  </si>
  <si>
    <t>&gt;ref|XP_959222.1| hypothetical protein NCU06875 [Neurospora crassa OR74A]</t>
  </si>
  <si>
    <t>SMAC_05918</t>
  </si>
  <si>
    <t>&gt;ref|XP_957980.1| 1,3-beta-glucan synthase component GLS1 [Neurospora crassa OR74A]</t>
  </si>
  <si>
    <t>SMAC_05926</t>
  </si>
  <si>
    <t>&gt;ref|XP_958029.1| histone H1 [Neurospora crassa OR74A]</t>
  </si>
  <si>
    <t>SMAC_05955</t>
  </si>
  <si>
    <t>&gt;ref|XP_001728419.1| prenylated Rab acceptor 1 [Neurospora crassa OR74A]</t>
  </si>
  <si>
    <t>SMAC_05958</t>
  </si>
  <si>
    <t>&gt;ref|XP_965646.1| hypothetical protein NCU02515 [Neurospora crassa OR74A]</t>
  </si>
  <si>
    <t>SMAC_05959</t>
  </si>
  <si>
    <t xml:space="preserve">&gt;ref|XP_965645.1| ATP synthase alpha chain, mitochondrial precursor [Neurospora </t>
  </si>
  <si>
    <t>SMAC_05963</t>
  </si>
  <si>
    <t>&gt;ref|XP_965641.1| clathrin heavy chain [Neurospora crassa OR74A]</t>
  </si>
  <si>
    <t>SMAC_05967</t>
  </si>
  <si>
    <t>&gt;ref|XP_965636.1| pyruvate carboxylase [Neurospora crassa OR74A]</t>
  </si>
  <si>
    <t>SMAC_05971</t>
  </si>
  <si>
    <t>&gt;emb|CAE76387.1| related to cullulin 3 [Neurospora crassa]</t>
  </si>
  <si>
    <t>SMAC_05986</t>
  </si>
  <si>
    <t>&gt;ref|XP_965072.1| hypothetical protein NCU02478 [Neurospora crassa OR74A]</t>
  </si>
  <si>
    <t>SMAC_05990</t>
  </si>
  <si>
    <t xml:space="preserve">&gt;ref|XP_965076.1| 2-methylcitrate synthase, mitochondrial precursor [Neurospora </t>
  </si>
  <si>
    <t>SMAC_05991</t>
  </si>
  <si>
    <t>&gt;ref|XP_965077.1| hypothetical protein NCU02483 [Neurospora crassa OR74A]</t>
  </si>
  <si>
    <t>SMAC_06002</t>
  </si>
  <si>
    <t>&gt;ref|XP_965058.2| hypothetical protein NCU02464 [Neurospora crassa OR74A]</t>
  </si>
  <si>
    <t>SMAC_06019</t>
  </si>
  <si>
    <t>&gt;ref|XP_958065.1| hypothetical protein NCU10017 [Neurospora crassa OR74A]</t>
  </si>
  <si>
    <t>SMAC_06043</t>
  </si>
  <si>
    <t>&gt;ref|XP_958954.1| alpha,alpha-trehalose-phosphate synthase [Neurospora crassa OR74A]</t>
  </si>
  <si>
    <t>SMAC_06051</t>
  </si>
  <si>
    <t>&gt;ref|XP_958948.1| T-complex protein 1 subunit zeta [Neurospora crassa OR74A]</t>
  </si>
  <si>
    <t>SMAC_06053</t>
  </si>
  <si>
    <t>&gt;ref|XP_958946.1| hypothetical protein NCU09707 [Neurospora crassa OR74A]</t>
  </si>
  <si>
    <t>SMAC_06061</t>
  </si>
  <si>
    <t>&gt;ref|XP_958939.1| T-complex protein 1 subunit eta [Neurospora crassa OR74A]</t>
  </si>
  <si>
    <t>SMAC_06066</t>
  </si>
  <si>
    <t xml:space="preserve">&gt;ref|XP_001727992.1| mitochondrial ribosomal protein subunit S4 [Neurospora crassa </t>
  </si>
  <si>
    <t>SMAC_06085</t>
  </si>
  <si>
    <t>&gt;ref|XP_955984.1| hypothetical protein NCU04544 [Neurospora crassa OR74A]</t>
  </si>
  <si>
    <t>SMAC_06098</t>
  </si>
  <si>
    <t>&gt;gb|AAA33592.1| laccase [Neurospora crassa]</t>
  </si>
  <si>
    <t>SMAC_06119</t>
  </si>
  <si>
    <t>&gt;ref|XP_957583.1| hypothetical protein NCU03944 [Neurospora crassa OR74A]</t>
  </si>
  <si>
    <t>SMAC_06136</t>
  </si>
  <si>
    <t>&gt;gb|AAK08514.1|AF338412_1 vivid PAS protein VVD [Neurospora crassa]</t>
  </si>
  <si>
    <t>SMAC_06143</t>
  </si>
  <si>
    <t>&gt;ref|XP_957611.1| hypothetical protein NCU03972 [Neurospora crassa OR74A]</t>
  </si>
  <si>
    <t>SMAC_06155</t>
  </si>
  <si>
    <t>&gt;ref|XP_956565.2| T-complex protein 1 subunit epsilon [Neurospora crassa OR74A]</t>
  </si>
  <si>
    <t>SMAC_06157</t>
  </si>
  <si>
    <t xml:space="preserve">&gt;ref|XP_956567.1| 78 kDa glucose-regulated protein precursor [Neurospora crassa </t>
  </si>
  <si>
    <t>SMAC_06168</t>
  </si>
  <si>
    <t>&gt;ref|XP_956575.2| hypothetical protein NCU11265 [Neurospora crassa OR74A]</t>
  </si>
  <si>
    <t>SMAC_06170</t>
  </si>
  <si>
    <t>&gt;ref|XP_956577.2| fimbrin [Neurospora crassa OR74A]</t>
  </si>
  <si>
    <t>SMAC_06173</t>
  </si>
  <si>
    <t>&gt;ref|XP_956580.1| hypothetical protein NCU03995 [Neurospora crassa OR74A]</t>
  </si>
  <si>
    <t>SMAC_06179</t>
  </si>
  <si>
    <t>&gt;ref|XP_957618.1| hypothetical protein NCU04003 [Neurospora crassa OR74A]</t>
  </si>
  <si>
    <t>SMAC_06181</t>
  </si>
  <si>
    <t>&gt;emb|CAD79681.1| conserved hypothetical protein [Neurospora crassa]</t>
  </si>
  <si>
    <t>SMAC_06187</t>
  </si>
  <si>
    <t>&gt;ref|XP_957628.1| hypothetical protein NCU04013 [Neurospora crassa OR74A]</t>
  </si>
  <si>
    <t>SMAC_06203</t>
  </si>
  <si>
    <t>&gt;sp|Q8WZN0.2|G3P_SORMA RecName: Full=Glyceraldehyde-3-phosphate dehydrogenase; Short=GAPDH</t>
  </si>
  <si>
    <t>SMAC_06214</t>
  </si>
  <si>
    <t>&gt;ref|XP_956965.1| hypothetical protein NCU01516 [Neurospora crassa OR74A]</t>
  </si>
  <si>
    <t>SMAC_06225</t>
  </si>
  <si>
    <t>&gt;ref|XP_956950.2| hypothetical protein NCU01501 [Neurospora crassa OR74A]</t>
  </si>
  <si>
    <t>SMAC_06239</t>
  </si>
  <si>
    <t>&gt;ref|XP_956761.2| GTP-binding protein RHO-1 protein [Neurospora crassa OR74A]</t>
  </si>
  <si>
    <t>SMAC_06242</t>
  </si>
  <si>
    <t>&gt;ref|XP_963165.1| vacuolar ATP synthase subunit B [Neurospora crassa OR74A]</t>
  </si>
  <si>
    <t>SMAC_06256</t>
  </si>
  <si>
    <t>&gt;ref|XP_963436.1| hypothetical protein NCU08507 [Neurospora crassa OR74A]</t>
  </si>
  <si>
    <t>SMAC_06257</t>
  </si>
  <si>
    <t>SMAC_06262</t>
  </si>
  <si>
    <t>&gt;ref|XP_963431.1| 40S ribosomal protein S6 [Neurospora crassa OR74A]</t>
  </si>
  <si>
    <t>SMAC_06263</t>
  </si>
  <si>
    <t>&gt;emb|CAB92704.2| related to TOM1 protein [Neurospora crassa]</t>
  </si>
  <si>
    <t>SMAC_06264</t>
  </si>
  <si>
    <t>&gt;ref|XP_001228090.1| conserved hypothetical protein [Chaetomium globosum CBS 148.51]</t>
  </si>
  <si>
    <t>SMAC_06278</t>
  </si>
  <si>
    <t xml:space="preserve">&gt;ref|XP_955863.1| 40 kDa peptidyl-prolyl cis-trans isomerase [Neurospora crassa </t>
  </si>
  <si>
    <t>SMAC_06282</t>
  </si>
  <si>
    <t>&gt;ref|XP_955850.1| hypothetical protein NCU03857 [Neurospora crassa OR74A]</t>
  </si>
  <si>
    <t>SMAC_06292</t>
  </si>
  <si>
    <t>&gt;ref|XP_956543.1| hypothetical protein NCU03870 [Neurospora crassa OR74A]</t>
  </si>
  <si>
    <t>SMAC_06299</t>
  </si>
  <si>
    <t xml:space="preserve">&gt;ref|XP_956549.1| eukaryotic translation initiation factor 3 subunit 2 [Neurospora </t>
  </si>
  <si>
    <t>SMAC_06301</t>
  </si>
  <si>
    <t>&gt;ref|XP_960102.1| hypothetical protein NCU05842 [Neurospora crassa OR74A]</t>
  </si>
  <si>
    <t>SMAC_06304</t>
  </si>
  <si>
    <t>&gt;ref|XP_961802.1| hypothetical protein NCU06530 [Neurospora crassa OR74A]</t>
  </si>
  <si>
    <t>SMAC_06312</t>
  </si>
  <si>
    <t>&gt;ref|XP_956558.2| hypothetical protein NCU03885 [Neurospora crassa OR74A]</t>
  </si>
  <si>
    <t>SMAC_06315</t>
  </si>
  <si>
    <t>&gt;ref|XP_957527.1| hypothetical protein NCU03888 [Neurospora crassa OR74A]</t>
  </si>
  <si>
    <t>SMAC_06322</t>
  </si>
  <si>
    <t>&gt;ref|XP_957536.1| hypothetical protein NCU03897 [Neurospora crassa OR74A]</t>
  </si>
  <si>
    <t>SMAC_06331</t>
  </si>
  <si>
    <t>&gt;ref|XP_957547.1| hypothetical protein NCU03908 [Neurospora crassa OR74A]</t>
  </si>
  <si>
    <t>SMAC_06333</t>
  </si>
  <si>
    <t>&gt;sp|Q9P5L0.2|CYB5_NEUCR RecName: Full=Probable cytochrome b5</t>
  </si>
  <si>
    <t>SMAC_06340</t>
  </si>
  <si>
    <t>&gt;ref|XP_957561.1| hydroxymethylglutaryl-CoA synthase [Neurospora crassa OR74A]</t>
  </si>
  <si>
    <t>SMAC_06384</t>
  </si>
  <si>
    <t>&gt;ref|XP_959994.1| hypothetical protein NCU06132 [Neurospora crassa OR74A]</t>
  </si>
  <si>
    <t>SMAC_06396</t>
  </si>
  <si>
    <t>&gt;ref|XP_959985.1| hypothetical protein NCU06123 [Neurospora crassa OR74A]</t>
  </si>
  <si>
    <t>SMAC_06416</t>
  </si>
  <si>
    <t>&gt;ref|XP_959965.1| hypothetical protein NCU11301 [Neurospora crassa OR74A]</t>
  </si>
  <si>
    <t>SMAC_06423</t>
  </si>
  <si>
    <t xml:space="preserve">&gt;ref|XP_959553.1| vacuolar protein sorting-associated protein 74 [Neurospora crassa </t>
  </si>
  <si>
    <t>SMAC_06440</t>
  </si>
  <si>
    <t xml:space="preserve">&gt;ref|XP_957275.2| developmentally regulated GTP-binding protein 1 [Neurospora crassa </t>
  </si>
  <si>
    <t>SMAC_06445</t>
  </si>
  <si>
    <t>&gt;ref|XP_001728508.1| hypothetical protein NCU11181 [Neurospora crassa OR74A]</t>
  </si>
  <si>
    <t>SMAC_06469</t>
  </si>
  <si>
    <t>&gt;ref|XP_957823.1| hypothetical protein NCU00352 [Neurospora crassa OR74A]</t>
  </si>
  <si>
    <t>SMAC_06516</t>
  </si>
  <si>
    <t>&gt;ref|XP_958843.1| hypothetical protein NCU04600 [Neurospora crassa OR74A]</t>
  </si>
  <si>
    <t>SMAC_06524</t>
  </si>
  <si>
    <t>&gt;ref|XP_958853.1| hypothetical protein NCU04610 [Neurospora crassa OR74A]</t>
  </si>
  <si>
    <t>SMAC_06526</t>
  </si>
  <si>
    <t>&gt;ref|XP_958855.1| hypothetical protein NCU04612 [Neurospora crassa OR74A]</t>
  </si>
  <si>
    <t>SMAC_06535</t>
  </si>
  <si>
    <t>&gt;emb|CAD70903.1| related to epoxide hydrolase [Neurospora crassa]</t>
  </si>
  <si>
    <t>SMAC_06539</t>
  </si>
  <si>
    <t>&gt;emb|CAR63507.1| E1-like activating enzyme [Sordaria macrospora]</t>
  </si>
  <si>
    <t>SMAC_06549</t>
  </si>
  <si>
    <t>&gt;ref|XP_960908.1| 60S ribosomal protein L22 [Neurospora crassa OR74A]</t>
  </si>
  <si>
    <t>SMAC_06557</t>
  </si>
  <si>
    <t xml:space="preserve">&gt;ref|XP_960697.1| S-(hydroxymethyl)glutathione dehydrogenase [Neurospora crassa </t>
  </si>
  <si>
    <t>SMAC_06565</t>
  </si>
  <si>
    <t>&gt;ref|XP_960876.2| hypothetical protein NCU06643 [Neurospora crassa OR74A]</t>
  </si>
  <si>
    <t>SMAC_06573</t>
  </si>
  <si>
    <t>&gt;ref|XP_960692.1| hypothetical protein NCU01424 [Neurospora crassa OR74A]</t>
  </si>
  <si>
    <t>SMAC_06586</t>
  </si>
  <si>
    <t>&gt;ref|XP_958760.1| hypothetical protein NCU09541 [Neurospora crassa OR74A]</t>
  </si>
  <si>
    <t>SMAC_06589</t>
  </si>
  <si>
    <t>&gt;ref|XP_958757.1| hypothetical protein NCU09538 [Neurospora crassa OR74A]</t>
  </si>
  <si>
    <t>SMAC_06599</t>
  </si>
  <si>
    <t>&gt;ref|XP_958052.1| hypothetical protein NCU09527 [Neurospora crassa OR74A]</t>
  </si>
  <si>
    <t>SMAC_06601</t>
  </si>
  <si>
    <t>&gt;ref|XP_960660.1| hypothetical protein NCU06732 [Neurospora crassa OR74A]</t>
  </si>
  <si>
    <t>SMAC_06607</t>
  </si>
  <si>
    <t>&gt;ref|XP_960906.1| hypothetical protein NCU06726 [Neurospora crassa OR74A]</t>
  </si>
  <si>
    <t>SMAC_06609</t>
  </si>
  <si>
    <t>&gt;ref|XP_960904.2| glutamine synthetase [Neurospora crassa OR74A]</t>
  </si>
  <si>
    <t>SMAC_06611</t>
  </si>
  <si>
    <t>&gt;ref|XP_960902.1| tryptophanyl-tRNA synthetase [Neurospora crassa OR74A]</t>
  </si>
  <si>
    <t>SMAC_06616</t>
  </si>
  <si>
    <t>&gt;ref|XP_960897.1| hypothetical protein NCU06717 [Neurospora crassa OR74A]</t>
  </si>
  <si>
    <t>SMAC_06632</t>
  </si>
  <si>
    <t>&gt;ref|XP_961018.2| hypothetical protein NCU06703 [Neurospora crassa OR74A]</t>
  </si>
  <si>
    <t>SMAC_06633</t>
  </si>
  <si>
    <t>&gt;ref|XP_961017.1| protein yop-1 [Neurospora crassa OR74A]</t>
  </si>
  <si>
    <t>SMAC_06635</t>
  </si>
  <si>
    <t>&gt;ref|XP_961015.1| hypothetical protein NCU06700 [Neurospora crassa OR74A]</t>
  </si>
  <si>
    <t>SMAC_06637</t>
  </si>
  <si>
    <t>&gt;ref|XP_961013.1| glycogenin [Neurospora crassa OR74A]</t>
  </si>
  <si>
    <t>SMAC_06640</t>
  </si>
  <si>
    <t xml:space="preserve">&gt;ref|XP_961010.1| cytochrome c oxidase polypeptide VI, mitochondrial precursor </t>
  </si>
  <si>
    <t>SMAC_06646</t>
  </si>
  <si>
    <t>&gt;ref|XP_961002.1| glycogen synthase [Neurospora crassa OR74A]</t>
  </si>
  <si>
    <t>SMAC_06672</t>
  </si>
  <si>
    <t>&gt;ref|XP_957729.1| 40S ribosomal protein S7 [Neurospora crassa OR74A]</t>
  </si>
  <si>
    <t>SMAC_06675</t>
  </si>
  <si>
    <t>&gt;ref|XP_957732.1| CTP synthase [Neurospora crassa OR74A]</t>
  </si>
  <si>
    <t>SMAC_06705</t>
  </si>
  <si>
    <t>&gt;ref|XP_957765.1| 60S ribosomal protein L10a [Neurospora crassa OR74A]</t>
  </si>
  <si>
    <t>SMAC_06706</t>
  </si>
  <si>
    <t>&gt;ref|XP_957766.1| hypothetical protein NCU00295 [Neurospora crassa OR74A]</t>
  </si>
  <si>
    <t>SMAC_06713</t>
  </si>
  <si>
    <t>&gt;ref|XP_957773.2| hypothetical protein NCU00302 [Neurospora crassa OR74A]</t>
  </si>
  <si>
    <t>SMAC_06728</t>
  </si>
  <si>
    <t>&gt;ref|XP_963510.1| hypothetical protein NCU06738 [Neurospora crassa OR74A]</t>
  </si>
  <si>
    <t>SMAC_06730</t>
  </si>
  <si>
    <t>&gt;ref|XP_963512.1| hypothetical protein NCU06740 [Neurospora crassa OR74A]</t>
  </si>
  <si>
    <t>SMAC_06752</t>
  </si>
  <si>
    <t>&gt;ref|XP_963533.1| sphingosine-1-phosphate lyase [Neurospora crassa OR74A]</t>
  </si>
  <si>
    <t>SMAC_06774</t>
  </si>
  <si>
    <t>&gt;ref|XP_963624.2| hypothetical protein NCU06783 [Neurospora crassa OR74A]</t>
  </si>
  <si>
    <t>SMAC_06775</t>
  </si>
  <si>
    <t xml:space="preserve">&gt;sp|O93988.1|ACL1_SORMK RecName: Full=ATP-citrate synthase subunit 1; AltName: Full=ATP-citrate </t>
  </si>
  <si>
    <t>SMAC_06805</t>
  </si>
  <si>
    <t>&gt;ref|XP_965543.1| hypothetical protein NCU01912 [Neurospora crassa OR74A]</t>
  </si>
  <si>
    <t>SMAC_06815</t>
  </si>
  <si>
    <t xml:space="preserve">&gt;ref|XP_965533.1| glucosamine 6-phosphate N-acetyltransferase [Neurospora crassa </t>
  </si>
  <si>
    <t>SMAC_06860</t>
  </si>
  <si>
    <t>&gt;ref|XP_001222785.1| hypothetical protein CHGG_06690 [Chaetomium globosum CBS 148.51]</t>
  </si>
  <si>
    <t>SMAC_06911</t>
  </si>
  <si>
    <t>&gt;ref|XP_957407.1| 40S ribosomal protein S24 [Neurospora crassa OR74A]</t>
  </si>
  <si>
    <t>SMAC_06922</t>
  </si>
  <si>
    <t>&gt;ref|XP_957398.1| ADP-ribosylation factor 6 [Neurospora crassa OR74A]</t>
  </si>
  <si>
    <t>SMAC_06928</t>
  </si>
  <si>
    <t>&gt;ref|XP_957390.1| mannose-6-phosphate isomerase [Neurospora crassa OR74A]</t>
  </si>
  <si>
    <t>SMAC_06937</t>
  </si>
  <si>
    <t>&gt;ref|XP_957378.1| hypothetical protein NCU07153 [Neurospora crassa OR74A]</t>
  </si>
  <si>
    <t>SMAC_06945</t>
  </si>
  <si>
    <t>&gt;ref|XP_958123.2| hypothetical protein NCU05928 [Neurospora crassa OR74A]</t>
  </si>
  <si>
    <t>SMAC_06963</t>
  </si>
  <si>
    <t>&gt;ref|XP_958781.1| hypothetical protein NCU05937 [Neurospora crassa OR74A]</t>
  </si>
  <si>
    <t>SMAC_06984</t>
  </si>
  <si>
    <t>&gt;ref|XP_958573.1| hypothetical protein NCU05959 [Neurospora crassa OR74A]</t>
  </si>
  <si>
    <t>SMAC_07005</t>
  </si>
  <si>
    <t>&gt;ref|XP_001228536.1| hypothetical protein CHGG_10609 [Chaetomium globosum CBS 148.51]</t>
  </si>
  <si>
    <t>SMAC_07013</t>
  </si>
  <si>
    <t>&gt;emb|CAD70981.1| probable serine-tRNA ligase, cytosolic [Neurospora crassa]</t>
  </si>
  <si>
    <t>SMAC_07014</t>
  </si>
  <si>
    <t>&gt;ref|XP_955966.1| hypothetical protein NCU01444 [Neurospora crassa OR74A]</t>
  </si>
  <si>
    <t>SMAC_07016</t>
  </si>
  <si>
    <t>&gt;ref|XP_955968.1| uracil phosphoribosyltransferase [Neurospora crassa OR74A]</t>
  </si>
  <si>
    <t>SMAC_07018</t>
  </si>
  <si>
    <t>&gt;ref|XP_955971.1| hypothetical protein NCU01449 [Neurospora crassa OR74A]</t>
  </si>
  <si>
    <t>SMAC_07020</t>
  </si>
  <si>
    <t>&gt;ref|XP_955974.2| 40S ribosomal protein S1 [Neurospora crassa OR74A]</t>
  </si>
  <si>
    <t>SMAC_07040</t>
  </si>
  <si>
    <t>&gt;ref|XP_956747.1| vacuolar protein 8 [Neurospora crassa OR74A]</t>
  </si>
  <si>
    <t>SMAC_07050</t>
  </si>
  <si>
    <t>&gt;ref|XP_956756.1| hypothetical protein NCU01479 [Neurospora crassa OR74A]</t>
  </si>
  <si>
    <t>SMAC_07073</t>
  </si>
  <si>
    <t>&gt;ref|XP_963098.1| hypothetical protein NCU06247 [Neurospora crassa OR74A]</t>
  </si>
  <si>
    <t>SMAC_07079</t>
  </si>
  <si>
    <t>&gt;ref|XP_963093.2| hypothetical protein NCU06242 [Neurospora crassa OR74A]</t>
  </si>
  <si>
    <t>SMAC_07091</t>
  </si>
  <si>
    <t>&gt;ref|XP_963077.1| 60S ribosomal protein L25 [Neurospora crassa OR74A]</t>
  </si>
  <si>
    <t>SMAC_07106</t>
  </si>
  <si>
    <t xml:space="preserve">&gt;ref|XP_962927.1| malate dehydrogenase, mitochondrial precursor [Neurospora crassa </t>
  </si>
  <si>
    <t>SMAC_07107</t>
  </si>
  <si>
    <t>&gt;ref|XP_962926.1| hypothetical protein NCU06210 [Neurospora crassa OR74A]</t>
  </si>
  <si>
    <t>SMAC_07117</t>
  </si>
  <si>
    <t>&gt;ref|XP_957659.1| NADH-quinone oxidoreductase chain F 1 [Neurospora crassa OR74A]</t>
  </si>
  <si>
    <t>SMAC_07143</t>
  </si>
  <si>
    <t>&gt;ref|XP_961848.1| bifunctional P-450:NADPH-P450 reductase [Neurospora crassa OR74A]</t>
  </si>
  <si>
    <t>SMAC_07157</t>
  </si>
  <si>
    <t>&gt;ref|XP_962190.2| hypothetical protein NCU05191 [Neurospora crassa OR74A]</t>
  </si>
  <si>
    <t>SMAC_07162</t>
  </si>
  <si>
    <t>&gt;ref|XP_962003.2| chitin synthase A [Neurospora crassa OR74A]</t>
  </si>
  <si>
    <t>SMAC_07169</t>
  </si>
  <si>
    <t>&gt;ref|XP_961892.2| hypothetical protein NCU05232 [Neurospora crassa OR74A]</t>
  </si>
  <si>
    <t>SMAC_07180</t>
  </si>
  <si>
    <t xml:space="preserve">&gt;ref|XP_961881.1| NADH:ubiquinone oxidoreductase 21kD subunit [Neurospora crassa </t>
  </si>
  <si>
    <t>SMAC_07196</t>
  </si>
  <si>
    <t>&gt;ref|XP_962203.2| hypothetical protein NCU05204 [Neurospora crassa OR74A]</t>
  </si>
  <si>
    <t>SMAC_07220</t>
  </si>
  <si>
    <t>&gt;gb|AAF08294.1|AF195874_1 heterokaryon incompatibility protein HET-C [Neurospora crassa]</t>
  </si>
  <si>
    <t>SMAC_07234</t>
  </si>
  <si>
    <t>&gt;ref|XP_955837.2| hypothetical protein NCU03500 [Neurospora crassa OR74A]</t>
  </si>
  <si>
    <t>SMAC_07268</t>
  </si>
  <si>
    <t>&gt;ref|XP_958712.1| 3-ketoacyl-CoA thiolase [Neurospora crassa OR74A]</t>
  </si>
  <si>
    <t>SMAC_07281</t>
  </si>
  <si>
    <t>&gt;ref|XP_958724.1| hypothetical protein NCU09658 [Neurospora crassa OR74A]</t>
  </si>
  <si>
    <t>SMAC_07304</t>
  </si>
  <si>
    <t>&gt;ref|XP_001728129.1| hypothetical protein NCU11363 [Neurospora crassa OR74A]</t>
  </si>
  <si>
    <t>SMAC_07310</t>
  </si>
  <si>
    <t>&gt;ref|XP_962852.1| hypothetical protein NCU07618 [Neurospora crassa OR74A]</t>
  </si>
  <si>
    <t>SMAC_07332</t>
  </si>
  <si>
    <t>&gt;ref|XP_957492.1| hypothetical protein NCU04415 [Neurospora crassa OR74A]</t>
  </si>
  <si>
    <t>SMAC_07333</t>
  </si>
  <si>
    <t>&gt;ref|XP_957491.2| hypothetical protein NCU04414 [Neurospora crassa OR74A]</t>
  </si>
  <si>
    <t>SMAC_07337</t>
  </si>
  <si>
    <t>&gt;ref|XP_957487.1| hypothetical protein NCU04410 [Neurospora crassa OR74A]</t>
  </si>
  <si>
    <t>SMAC_07343</t>
  </si>
  <si>
    <t>&gt;ref|XP_957481.1| coatomer beta subunit [Neurospora crassa OR74A]</t>
  </si>
  <si>
    <t>SMAC_07347</t>
  </si>
  <si>
    <t>&gt;ref|XP_957478.1| hypothetical protein NCU04401 [Neurospora crassa OR74A]</t>
  </si>
  <si>
    <t>SMAC_07365</t>
  </si>
  <si>
    <t>&gt;ref|XP_961840.1| hypothetical protein NCU07019 [Neurospora crassa OR74A]</t>
  </si>
  <si>
    <t>SMAC_07374</t>
  </si>
  <si>
    <t>&gt;ref|XP_961835.1| 40S ribosomal protein S17 [Neurospora crassa OR74A]</t>
  </si>
  <si>
    <t>SMAC_07386</t>
  </si>
  <si>
    <t>&gt;ref|XP_001905386.1| hypothetical protein [Podospora anserina S mat+]</t>
  </si>
  <si>
    <t>SMAC_07391</t>
  </si>
  <si>
    <t>&gt;ref|XP_959515.2| hypothetical protein NCU11387 [Neurospora crassa OR74A]</t>
  </si>
  <si>
    <t>SMAC_07413</t>
  </si>
  <si>
    <t>&gt;ref|XP_959817.1| squalene synthetase [Neurospora crassa OR74A]</t>
  </si>
  <si>
    <t>SMAC_07415</t>
  </si>
  <si>
    <t>&gt;ref|XP_959815.1| hypothetical protein NCU06052 [Neurospora crassa OR74A]</t>
  </si>
  <si>
    <t>SMAC_07419</t>
  </si>
  <si>
    <t>&gt;ref|XP_959810.1| 40S ribosomal protein S2 [Neurospora crassa OR74A]</t>
  </si>
  <si>
    <t>SMAC_07431</t>
  </si>
  <si>
    <t>&gt;ref|XP_959625.1| elongation factor 1-beta [Neurospora crassa OR74A]</t>
  </si>
  <si>
    <t>SMAC_07434</t>
  </si>
  <si>
    <t>&gt;ref|XP_001905325.1| hypothetical protein [Podospora anserina S mat+]</t>
  </si>
  <si>
    <t>SMAC_07435</t>
  </si>
  <si>
    <t>&gt;ref|XP_959621.1| mitochondrial peroxiredoxin PRX1 [Neurospora crassa OR74A]</t>
  </si>
  <si>
    <t>SMAC_07452</t>
  </si>
  <si>
    <t xml:space="preserve">&gt;sp|Q7S3C8.2|NMT_NEUCR RecName: Full=Glycylpeptide N-tetradecanoyltransferase; AltName: </t>
  </si>
  <si>
    <t>SMAC_07470</t>
  </si>
  <si>
    <t xml:space="preserve">&gt;ref|XP_958048.1| vacuolar protein sorting-associated protein VPS4 [Neurospora </t>
  </si>
  <si>
    <t>SMAC_07474</t>
  </si>
  <si>
    <t>&gt;ref|XP_958051.1| hypothetical protein NCU06945 [Neurospora crassa OR74A]</t>
  </si>
  <si>
    <t>SMAC_07478</t>
  </si>
  <si>
    <t>&gt;ref|XP_958218.2| hypothetical protein NCU06948 [Neurospora crassa OR74A]</t>
  </si>
  <si>
    <t>SMAC_07504</t>
  </si>
  <si>
    <t>&gt;ref|XP_959457.1| hypothetical protein NCU05899 [Neurospora crassa OR74A]</t>
  </si>
  <si>
    <t>SMAC_07518</t>
  </si>
  <si>
    <t xml:space="preserve">&gt;ref|XP_959179.1| cysteine desulfurase, mitochondrial precursor [Neurospora crassa </t>
  </si>
  <si>
    <t>SMAC_07533</t>
  </si>
  <si>
    <t xml:space="preserve">&gt;ref|XP_961573.1| vacuolar ATP synthase catalytic subunit A [Neurospora crassa </t>
  </si>
  <si>
    <t>SMAC_07536</t>
  </si>
  <si>
    <t>&gt;ref|XP_961570.1| hypothetical protein NCU01204 [Neurospora crassa OR74A]</t>
  </si>
  <si>
    <t>SMAC_07541</t>
  </si>
  <si>
    <t xml:space="preserve">&gt;ref|XP_001728304.1| peptidyl-prolyl cis-trans isomerase B precursor [Neurospora crassa </t>
  </si>
  <si>
    <t>SMAC_07544</t>
  </si>
  <si>
    <t>&gt;ref|XP_961563.1| hypothetical protein NCU01197 [Neurospora crassa OR74A]</t>
  </si>
  <si>
    <t>SMAC_07559</t>
  </si>
  <si>
    <t>&gt;ref|XP_961547.1| hypothetical protein NCU01181 [Neurospora crassa OR74A]</t>
  </si>
  <si>
    <t>SMAC_07561</t>
  </si>
  <si>
    <t>&gt;ref|XP_961545.1| hypothetical protein NCU01179 [Neurospora crassa OR74A]</t>
  </si>
  <si>
    <t>SMAC_07575</t>
  </si>
  <si>
    <t>&gt;ref|XP_956058.1| hypothetical protein NCU05069 [Neurospora crassa OR74A]</t>
  </si>
  <si>
    <t>SMAC_07606</t>
  </si>
  <si>
    <t>&gt;ref|XP_956349.1| hypothetical protein NCU05041 [Neurospora crassa OR74A]</t>
  </si>
  <si>
    <t>SMAC_07639</t>
  </si>
  <si>
    <t>&gt;ref|XP_960070.1| hypothetical protein NCU05810 [Neurospora crassa OR74A]</t>
  </si>
  <si>
    <t>SMAC_07644</t>
  </si>
  <si>
    <t>&gt;ref|XP_960063.1| hypothetical protein NCU05803 [Neurospora crassa OR74A]</t>
  </si>
  <si>
    <t>SMAC_07646</t>
  </si>
  <si>
    <t>&gt;ref|XP_960061.2| hypothetical protein NCU05801 [Neurospora crassa OR74A]</t>
  </si>
  <si>
    <t>SMAC_07675</t>
  </si>
  <si>
    <t>&gt;ref|XP_955765.2| hypothetical protein NCU05001 [Neurospora crassa OR74A]</t>
  </si>
  <si>
    <t>SMAC_07676</t>
  </si>
  <si>
    <t>&gt;emb|CAA33140.1| CI-1 [Neurospora crassa]</t>
  </si>
  <si>
    <t>SMAC_07680</t>
  </si>
  <si>
    <t>&gt;ref|XP_955933.1| hypothetical protein NCU05006 [Neurospora crassa OR74A]</t>
  </si>
  <si>
    <t>SMAC_07681</t>
  </si>
  <si>
    <t xml:space="preserve">&gt;ref|XP_955936.1| NADH:ubiquinone oxidoreductase 21.3c kD subunit [Neurospora crassa </t>
  </si>
  <si>
    <t>SMAC_07758</t>
  </si>
  <si>
    <t>&gt;ref|XP_960252.1| hypothetical protein NCU07091 [Neurospora crassa OR74A]</t>
  </si>
  <si>
    <t>SMAC_07771</t>
  </si>
  <si>
    <t>&gt;gb|AAD49743.1| ribonucleotide reductase large subunit [Neurospora crassa]</t>
  </si>
  <si>
    <t>SMAC_07783</t>
  </si>
  <si>
    <t>SMAC_07797</t>
  </si>
  <si>
    <t>&gt;ref|XP_956122.2| hypothetical protein NCU03559 [Neurospora crassa OR74A]</t>
  </si>
  <si>
    <t>SMAC_07812</t>
  </si>
  <si>
    <t>&gt;gb|EFW20718.1| isoleucyl-tRNA synthetase [Coccidioides posadasii str. Silveira]</t>
  </si>
  <si>
    <t>SMAC_07817</t>
  </si>
  <si>
    <t xml:space="preserve">&gt;emb|CAC18309.2| related to SIS2 protein (cycle-specific gene control) [Neurospora </t>
  </si>
  <si>
    <t>SMAC_07823</t>
  </si>
  <si>
    <t>&gt;ref|XP_961235.1| hypothetical protein NCU04244 [Neurospora crassa OR74A]</t>
  </si>
  <si>
    <t>SMAC_07824</t>
  </si>
  <si>
    <t xml:space="preserve">&gt;ref|XP_961236.1| mitochondrial precursor protein import receptor tom70 [Neurospora </t>
  </si>
  <si>
    <t>SMAC_07827</t>
  </si>
  <si>
    <t>&gt;ref|XP_961238.1| actin-2 [Neurospora crassa OR74A]</t>
  </si>
  <si>
    <t>SMAC_07828</t>
  </si>
  <si>
    <t>&gt;ref|XP_961242.1| chitin synthase 2 [Neurospora crassa OR74A]</t>
  </si>
  <si>
    <t>SMAC_07829</t>
  </si>
  <si>
    <t>&gt;ref|XP_961243.2| hypothetical protein NCU04252 [Neurospora crassa OR74A]</t>
  </si>
  <si>
    <t>SMAC_07837</t>
  </si>
  <si>
    <t>&gt;ref|XP_961255.1| hypothetical protein NCU04264 [Neurospora crassa OR74A]</t>
  </si>
  <si>
    <t>SMAC_07851</t>
  </si>
  <si>
    <t>&gt;ref|XP_961066.1| hypothetical protein NCU04276 [Neurospora crassa OR74A]</t>
  </si>
  <si>
    <t>SMAC_07853</t>
  </si>
  <si>
    <t>&gt;ref|XP_958521.1| hypothetical protein NCU09526 [Neurospora crassa OR74A]</t>
  </si>
  <si>
    <t>SMAC_07925</t>
  </si>
  <si>
    <t>&gt;ref|XP_958803.1| polyubiquitin [Neurospora crassa OR74A]</t>
  </si>
  <si>
    <t>SMAC_07928</t>
  </si>
  <si>
    <t>&gt;ref|XP_958811.1| mannose-1-phosphate guanyltransferase [Neurospora crassa OR74A]</t>
  </si>
  <si>
    <t>SMAC_07972</t>
  </si>
  <si>
    <t>&gt;ref|XP_960668.2| hypothetical protein NCU08875 [Neurospora crassa OR74A]</t>
  </si>
  <si>
    <t>SMAC_08011</t>
  </si>
  <si>
    <t>&gt;ref|XP_001728273.1| hypothetical protein NCU11286 [Neurospora crassa OR74A]</t>
  </si>
  <si>
    <t>SMAC_08016</t>
  </si>
  <si>
    <t>&gt;ref|XP_958362.1| hypothetical protein NCU07514 [Neurospora crassa OR74A]</t>
  </si>
  <si>
    <t>SMAC_08028</t>
  </si>
  <si>
    <t xml:space="preserve">&gt;pir||T49760 probable cytosolic arginine-tRNA ligase [imported] - Neurospora </t>
  </si>
  <si>
    <t>SMAC_08038</t>
  </si>
  <si>
    <t>&gt;ref|XP_963873.1| hypothetical protein NCU08114 [Neurospora crassa OR74A]</t>
  </si>
  <si>
    <t>SMAC_08053</t>
  </si>
  <si>
    <t>&gt;ref|XP_965050.1| hypothetical protein NCU07503 [Neurospora crassa OR74A]</t>
  </si>
  <si>
    <t>SMAC_08084</t>
  </si>
  <si>
    <t>&gt;ref|XP_957240.2| hypothetical protein NCU00116 [Neurospora crassa OR74A]</t>
  </si>
  <si>
    <t>SMAC_08097</t>
  </si>
  <si>
    <t>&gt;ref|XP_001229857.1| heat shock protein HSP98 [Chaetomium globosum CBS 148.51]</t>
  </si>
  <si>
    <t>SMAC_08100</t>
  </si>
  <si>
    <t>&gt;ref|XP_957225.1| hypothetical protein NCU00101 [Neurospora crassa OR74A]</t>
  </si>
  <si>
    <t>SMAC_08103</t>
  </si>
  <si>
    <t>&gt;ref|XP_957219.1| hypothetical protein NCU00095 [Neurospora crassa OR74A]</t>
  </si>
  <si>
    <t>SMAC_08129</t>
  </si>
  <si>
    <t>&gt;ref|XP_963178.1| hypothetical protein NCU08418 [Neurospora crassa OR74A]</t>
  </si>
  <si>
    <t>SMAC_08139</t>
  </si>
  <si>
    <t>&gt;ref|XP_963281.1| tryptophan synthase [Neurospora crassa OR74A]</t>
  </si>
  <si>
    <t>SMAC_08142</t>
  </si>
  <si>
    <t xml:space="preserve">&gt;ref|XP_001728110.1| aspartate aminotransferase, mitochondrial [Neurospora crassa </t>
  </si>
  <si>
    <t>SMAC_08160</t>
  </si>
  <si>
    <t>&gt;ref|XP_963224.1| hypothetical protein NCU09469 [Neurospora crassa OR74A]</t>
  </si>
  <si>
    <t>SMAC_08161</t>
  </si>
  <si>
    <t>&gt;sp|Q92335.2|TBA_SORMK RecName: Full=Tubulin alpha chain</t>
  </si>
  <si>
    <t>SMAC_08166</t>
  </si>
  <si>
    <t>&gt;ref|XP_963218.1| hypothetical protein NCU09463 [Neurospora crassa OR74A]</t>
  </si>
  <si>
    <t>SMAC_08173</t>
  </si>
  <si>
    <t>&gt;ref|XP_963204.1| hypothetical protein NCU09480 [Neurospora crassa OR74A]</t>
  </si>
  <si>
    <t>SMAC_08176</t>
  </si>
  <si>
    <t>&gt;ref|XP_963201.1| ADP,ATP carrier protein [Neurospora crassa OR74A]</t>
  </si>
  <si>
    <t>SMAC_08178</t>
  </si>
  <si>
    <t>&gt;ref|XP_963230.2| 40s ribosomal protein s5 [Neurospora crassa OR74A]</t>
  </si>
  <si>
    <t>SMAC_08199</t>
  </si>
  <si>
    <t>&gt;ref|XP_963161.1| hypothetical protein NCU09495 [Neurospora crassa OR74A]</t>
  </si>
  <si>
    <t>SMAC_08213</t>
  </si>
  <si>
    <t>&gt;ref|XP_958393.1| fructose-bisphosphate aldolase [Neurospora crassa OR74A]</t>
  </si>
  <si>
    <t>SMAC_08248</t>
  </si>
  <si>
    <t>&gt;ref|XP_956305.2| hypothetical protein NCU03370 [Neurospora crassa OR74A]</t>
  </si>
  <si>
    <t>SMAC_08249</t>
  </si>
  <si>
    <t xml:space="preserve">&gt;ref|XP_956307.1| nonspecific lipid-transfer protein, mitochondrial precursor [Neurospora </t>
  </si>
  <si>
    <t>SMAC_08261</t>
  </si>
  <si>
    <t>&gt;ref|XP_956834.1| vesicular-fusion protein SEC18 [Neurospora crassa OR74A]</t>
  </si>
  <si>
    <t>SMAC_08263</t>
  </si>
  <si>
    <t>&gt;ref|XP_956835.2| hypothetical protein NCU03388 [Neurospora crassa OR74A]</t>
  </si>
  <si>
    <t>SMAC_08269</t>
  </si>
  <si>
    <t>&gt;ref|XP_956846.1| hypothetical protein NCU03399 [Neurospora crassa OR74A]</t>
  </si>
  <si>
    <t>SMAC_08273</t>
  </si>
  <si>
    <t>&gt;gb|EFX05458.1| vacuolar ATP synthase subunit d [Grosmannia clavigera kw1407]</t>
  </si>
  <si>
    <t>SMAC_08275</t>
  </si>
  <si>
    <t>&gt;ref|XP_956840.1| 40S ribosomal protein S0 [Neurospora crassa OR74A]</t>
  </si>
  <si>
    <t>SMAC_08289</t>
  </si>
  <si>
    <t>&gt;ref|XP_959719.2| hypothetical protein NCU02399 [Neurospora crassa OR74A]</t>
  </si>
  <si>
    <t>SMAC_08294</t>
  </si>
  <si>
    <t>&gt;ref|XP_959532.2| hypothetical protein NCU02404 [Neurospora crassa OR74A]</t>
  </si>
  <si>
    <t>SMAC_08297</t>
  </si>
  <si>
    <t xml:space="preserve">&gt;ref|XP_959535.2| dihydrolipoyl dehydrogenase, mitochondrial precursor [Neurospora </t>
  </si>
  <si>
    <t>SMAC_08299</t>
  </si>
  <si>
    <t>&gt;ref|XP_959537.2| hypothetical protein NCU02409 [Neurospora crassa OR74A]</t>
  </si>
  <si>
    <t>SMAC_08316</t>
  </si>
  <si>
    <t>&gt;ref|XP_959433.2| nucleolar essential protein 1 [Neurospora crassa OR74A]</t>
  </si>
  <si>
    <t>SMAC_08323</t>
  </si>
  <si>
    <t>&gt;ref|XP_959440.1| histone H2B [Neurospora crassa OR74A]</t>
  </si>
  <si>
    <t>SMAC_08324</t>
  </si>
  <si>
    <t>&gt;ref|XP_959442.1| histone H2A [Neurospora crassa OR74A]</t>
  </si>
  <si>
    <t>SMAC_08329</t>
  </si>
  <si>
    <t>&gt;emb|CAD70818.1| conserved hypothetical protein [Neurospora crassa]</t>
  </si>
  <si>
    <t>SMAC_08340</t>
  </si>
  <si>
    <t>&gt;ref|XP_959210.1| hypothetical protein NCU04667 [Neurospora crassa OR74A]</t>
  </si>
  <si>
    <t>SMAC_08364</t>
  </si>
  <si>
    <t>&gt;ref|XP_960945.1| hypothetical protein NCU01388 [Neurospora crassa OR74A]</t>
  </si>
  <si>
    <t>SMAC_08400</t>
  </si>
  <si>
    <t xml:space="preserve">&gt;ref|XP_958408.1| malate dehydrogenase, mitochondrial precursor [Neurospora crassa </t>
  </si>
  <si>
    <t>SMAC_08404</t>
  </si>
  <si>
    <t>&gt;ref|XP_001728268.1| hypothetical protein NCU11129 [Neurospora crassa OR74A]</t>
  </si>
  <si>
    <t>SMAC_08433</t>
  </si>
  <si>
    <t>&gt;ref|XP_001905476.1| hypothetical protein [Podospora anserina S mat+]</t>
  </si>
  <si>
    <t>SMAC_08441</t>
  </si>
  <si>
    <t>&gt;ref|XP_956054.1| hypothetical protein NCU03463 [Neurospora crassa OR74A]</t>
  </si>
  <si>
    <t>SMAC_08457</t>
  </si>
  <si>
    <t>&gt;ref|XP_958622.1| hypothetical protein NCU09897 [Neurospora crassa OR74A]</t>
  </si>
  <si>
    <t>SMAC_08461</t>
  </si>
  <si>
    <t>&gt;ref|XP_957869.1| hypothetical protein NCU10073 [Neurospora crassa OR74A]</t>
  </si>
  <si>
    <t>SMAC_08468</t>
  </si>
  <si>
    <t>&gt;ref|XP_964068.1| hypothetical protein NCU09808 [Neurospora crassa OR74A]</t>
  </si>
  <si>
    <t>SMAC_08474</t>
  </si>
  <si>
    <t>&gt;ref|XP_964074.1| hypothetical protein NCU09814 [Neurospora crassa OR74A]</t>
  </si>
  <si>
    <t>SMAC_08476</t>
  </si>
  <si>
    <t>&gt;ref|XP_963756.1| cytochrome c1, mitochondrial precursor [Neurospora crassa OR74A]</t>
  </si>
  <si>
    <t>SMAC_08484</t>
  </si>
  <si>
    <t>&gt;ref|XP_963925.1| protein HMF1 [Neurospora crassa OR74A]</t>
  </si>
  <si>
    <t>SMAC_08522</t>
  </si>
  <si>
    <t>&gt;ref|XP_958309.1| hypothetical protein NCU09910 [Neurospora crassa OR74A]</t>
  </si>
  <si>
    <t>SMAC_08545</t>
  </si>
  <si>
    <t xml:space="preserve">&gt;ref|XP_959880.1| eukaryotic translation initiation factor 3 subunit 6 [Neurospora </t>
  </si>
  <si>
    <t>SMAC_08560</t>
  </si>
  <si>
    <t>SMAC_08577</t>
  </si>
  <si>
    <t>&gt;ref|XP_962098.1| dolichol-phosphate mannosyltransferase [Neurospora crassa OR74A]</t>
  </si>
  <si>
    <t>SMAC_08580</t>
  </si>
  <si>
    <t>&gt;ref|XP_962104.2| hypothetical protein NCU07971 [Neurospora crassa OR74A]</t>
  </si>
  <si>
    <t>SMAC_08587</t>
  </si>
  <si>
    <t>only self as hit</t>
  </si>
  <si>
    <t>SMAC_08598</t>
  </si>
  <si>
    <t>&gt;ref|XP_001227518.1| hypothetical protein CHGG_09591 [Chaetomium globosum CBS 148.51]</t>
  </si>
  <si>
    <t>SMAC_08623</t>
  </si>
  <si>
    <t>&gt;ref|XP_958036.1| hypothetical protein NCU09450 [Neurospora crassa OR74A]</t>
  </si>
  <si>
    <t>SMAC_08658</t>
  </si>
  <si>
    <t>&gt;ref|XP_958502.1| hypothetical protein NCU09283 [Neurospora crassa OR74A]</t>
  </si>
  <si>
    <t>SMAC_08662</t>
  </si>
  <si>
    <t>&gt;ref|XP_958499.1| hypothetical protein NCU09280 [Neurospora crassa OR74A]</t>
  </si>
  <si>
    <t>SMAC_08663</t>
  </si>
  <si>
    <t>&gt;ref|XP_958498.1| laccase precursor [Neurospora crassa OR74A]</t>
  </si>
  <si>
    <t>SMAC_08677</t>
  </si>
  <si>
    <t>&gt;ref|XP_957104.1| vacuolar ATP synthase subunit G [Neurospora crassa OR74A]</t>
  </si>
  <si>
    <t>SMAC_08713</t>
  </si>
  <si>
    <t>&gt;ref|XP_958926.1| fructose-2,6-bisphosphatase [Neurospora crassa OR74A]</t>
  </si>
  <si>
    <t>SMAC_08733</t>
  </si>
  <si>
    <t xml:space="preserve">&gt;ref|XP_959939.1| phosphatidylinositol-4-phosphate 5-kinase its3 [Neurospora crassa </t>
  </si>
  <si>
    <t>SMAC_08751</t>
  </si>
  <si>
    <t xml:space="preserve">&gt;ref|XP_959924.1| NADH:ubiquinone oxidoreductase 21.3kD subunit 21.3b [Neurospora </t>
  </si>
  <si>
    <t>SMAC_08770</t>
  </si>
  <si>
    <t>&gt;ref|XP_956635.1| hypothetical protein NCU05137 [Neurospora crassa OR74A]</t>
  </si>
  <si>
    <t>SMAC_08796</t>
  </si>
  <si>
    <t>&gt;ref|XP_963604.1| hypothetical protein NCU08743 [Neurospora crassa OR74A]</t>
  </si>
  <si>
    <t>SMAC_08842</t>
  </si>
  <si>
    <t>&gt;ref|XP_957291.1| glycyl-tRNA synthetase 1 [Neurospora crassa OR74A]</t>
  </si>
  <si>
    <t>SMAC_08845</t>
  </si>
  <si>
    <t xml:space="preserve">&gt;ref|XP_957296.1| eukaryotic peptide chain release factor subunit 1 [Neurospora </t>
  </si>
  <si>
    <t>SMAC_08848</t>
  </si>
  <si>
    <t>&gt;ref|XP_957299.2| 60S ribosomal protein L2 [Neurospora crassa OR74A]</t>
  </si>
  <si>
    <t>SMAC_08853</t>
  </si>
  <si>
    <t xml:space="preserve">&gt;ref|XP_957304.2| NADH:ubiquinone oxidoreductase 14.8kD subunit [Neurospora crassa </t>
  </si>
  <si>
    <t>SMAC_08869</t>
  </si>
  <si>
    <t>&gt;ref|XP_956862.1| aldehyde dehydrogenase [Neurospora crassa OR74A]</t>
  </si>
  <si>
    <t>SMAC_08874</t>
  </si>
  <si>
    <t>&gt;ref|XP_956712.1| hypothetical protein NCU03426 [Neurospora crassa OR74A]</t>
  </si>
  <si>
    <t>SMAC_08885</t>
  </si>
  <si>
    <t>&gt;ref|XP_957355.1| hypothetical protein NCU06464 [Neurospora crassa OR74A]</t>
  </si>
  <si>
    <t>SMAC_08900</t>
  </si>
  <si>
    <t>&gt;ref|XP_963366.1| heat shock 70 kDa protein [Neurospora crassa OR74A]</t>
  </si>
  <si>
    <t>SMAC_08906</t>
  </si>
  <si>
    <t>&gt;ref|XP_963374.1| protein SEY1 [Neurospora crassa OR74A]</t>
  </si>
  <si>
    <t>SMAC_08932</t>
  </si>
  <si>
    <t>&gt;ref|XP_959081.1| hypothetical protein NCU09171 [Neurospora crassa OR74A]</t>
  </si>
  <si>
    <t>SMAC_08935</t>
  </si>
  <si>
    <t>&gt;ref|XP_959084.1| hypothetical protein NCU09174 [Neurospora crassa OR74A]</t>
  </si>
  <si>
    <t>SMAC_09034</t>
  </si>
  <si>
    <t>&gt;ref|XP_959745.1| peroxidase/catalase 2 [Neurospora crassa OR74A]</t>
  </si>
  <si>
    <t>SMAC_09041</t>
  </si>
  <si>
    <t>&gt;ref|XP_959113.2| glutamine synthetase [Neurospora crassa OR74A]</t>
  </si>
  <si>
    <t>SMAC_09047</t>
  </si>
  <si>
    <t>&gt;ref|XP_962786.1| hypothetical protein NCU07659 [Neurospora crassa OR74A]</t>
  </si>
  <si>
    <t>SMAC_09048</t>
  </si>
  <si>
    <t>&gt;ref|XP_962785.2| hypothetical protein NCU07658 [Neurospora crassa OR74A]</t>
  </si>
  <si>
    <t>SMAC_09106</t>
  </si>
  <si>
    <t>&gt;ref|XP_001222847.1| hypothetical protein CHGG_06752 [Chaetomium globosum CBS 148.51]</t>
  </si>
  <si>
    <t>SMAC_09107</t>
  </si>
  <si>
    <t>&gt;ref|XP_965223.2| hypothetical protein NCU08092 [Neurospora crassa OR74A]</t>
  </si>
  <si>
    <t>SMAC_09126</t>
  </si>
  <si>
    <t>&gt;ref|XP_962166.2| glycogen phosphorylase [Neurospora crassa OR74A]</t>
  </si>
  <si>
    <t>SMAC_09127</t>
  </si>
  <si>
    <t>&gt;ref|XP_962163.2| mitogen-activated protein kinase sty1 [Neurospora crassa OR74A]</t>
  </si>
  <si>
    <t>SMAC_09140</t>
  </si>
  <si>
    <t xml:space="preserve">&gt;sp|Q9C2R2.2|CCR4_NEUCR RecName: Full=Glucose-repressible alcohol dehydrogenase transcriptional </t>
  </si>
  <si>
    <t>SMAC_09155</t>
  </si>
  <si>
    <t>&gt;emb|CBI60094.1| unnamed protein product [Sordaria macrospora]</t>
  </si>
  <si>
    <t>SMAC_09169</t>
  </si>
  <si>
    <t>&gt;ref|XP_959482.1| hypothetical protein NCU02319 [Neurospora crassa OR74A]</t>
  </si>
  <si>
    <t>SMAC_09176</t>
  </si>
  <si>
    <t>&gt;ref|XP_958354.1| acetyl-CoA hydrolase [Neurospora crassa OR74A]</t>
  </si>
  <si>
    <t>SMAC_09193</t>
  </si>
  <si>
    <t>&gt;ref|XP_959849.1| hypothetical protein NCU05858 [Neurospora crassa OR74A]</t>
  </si>
  <si>
    <t>SMAC_09267</t>
  </si>
  <si>
    <t>&gt;ref|XP_961861.1| hypothetical protein NCU08821 [Neurospora crassa OR74A]</t>
  </si>
  <si>
    <t>SMAC_09275</t>
  </si>
  <si>
    <t>&gt;ref|XP_961863.2| GTPase NRas precursor [Neurospora crassa OR74A]</t>
  </si>
  <si>
    <t>SMAC_09292</t>
  </si>
  <si>
    <t>&gt;ref|XP_959844.1| hypothetical protein NCU05853 [Neurospora crassa OR74A]</t>
  </si>
  <si>
    <t>SMAC_09305</t>
  </si>
  <si>
    <t>&gt;ref|XP_960124.1| hypothetical protein NCU09785 [Neurospora crassa OR74A]</t>
  </si>
  <si>
    <t>SMAC_09309</t>
  </si>
  <si>
    <t xml:space="preserve">&gt;sp|D1ZRH0.1|PURA_SORMK RecName: Full=Adenylosuccinate synthetase; Short=AMPSase; Short=AdSS; </t>
  </si>
  <si>
    <t>SMAC_09325</t>
  </si>
  <si>
    <t>&gt;ref|XP_963013.1| hypothetical protein NCU08531 [Neurospora crassa OR74A]</t>
  </si>
  <si>
    <t>SMAC_09350</t>
  </si>
  <si>
    <t>&gt;ref|XP_963409.1| hypothetical protein NCU08439 [Neurospora crassa OR74A]</t>
  </si>
  <si>
    <t>SMAC_09367</t>
  </si>
  <si>
    <t>&gt;ref|XP_963176.1| hypothetical protein NCU09598 [Neurospora crassa OR74A]</t>
  </si>
  <si>
    <t>SMAC_09495</t>
  </si>
  <si>
    <t>&gt;ref|XP_956726.1| hypothetical protein NCU03440 [Neurospora crassa OR74A]</t>
  </si>
  <si>
    <t>SMAC_09536</t>
  </si>
  <si>
    <t>&gt;ref|XP_958019.1| hypothetical protein NCU09904 [Neurospora crassa OR74A]</t>
  </si>
  <si>
    <t>SMAC_09539</t>
  </si>
  <si>
    <t>&gt;ref|XP_960088.1| hypothetical protein NCU05828 [Neurospora crassa OR74A]</t>
  </si>
  <si>
    <t>SMAC_09545</t>
  </si>
  <si>
    <t>&gt;ref|XP_960101.1| hypothetical protein NCU05841 [Neurospora crassa OR74A]</t>
  </si>
  <si>
    <t>SMAC_09548</t>
  </si>
  <si>
    <t>&gt;ref|XP_960097.1| hypothetical protein NCU05837 [Neurospora crassa OR74A]</t>
  </si>
  <si>
    <t>SMAC_09567</t>
  </si>
  <si>
    <t>&gt;ref|XP_963017.1| acetyl-CoA carboxylase [Neurospora crassa OR74A]</t>
  </si>
  <si>
    <t>SMAC_09603</t>
  </si>
  <si>
    <t>&gt;ref|XP_959307.2| hypothetical protein NCU08217 [Neurospora crassa OR74A]</t>
  </si>
  <si>
    <t>SMAC_09625</t>
  </si>
  <si>
    <t>&gt;ref|XP_960312.1| hypothetical protein NCU07129 [Neurospora crassa OR74A]</t>
  </si>
  <si>
    <t>SMAC_09737</t>
  </si>
  <si>
    <t>SMAC_09744</t>
  </si>
  <si>
    <t>SMAC_09788</t>
  </si>
  <si>
    <t>SMAC_09840</t>
  </si>
  <si>
    <t>SMAC_12071</t>
  </si>
  <si>
    <t>&gt;ref|XP_956166.1| hypothetical protein NCU00481 [Neurospora crassa OR74A]</t>
  </si>
  <si>
    <t>SMAC_12083</t>
  </si>
  <si>
    <t xml:space="preserve">&gt;ref|XP_957271.2| ATP synthase delta chain, mitochondrial precursor [Neurospora </t>
  </si>
  <si>
    <t>SMAC_12117</t>
  </si>
  <si>
    <t>&gt;emb|CAD21497.1| hypothetical protein [Neurospora crassa]</t>
  </si>
  <si>
    <t>SMAC_12120</t>
  </si>
  <si>
    <t>&gt;ref|XP_958560.1| hypothetical protein NCU09056 [Neurospora crassa OR74A]</t>
  </si>
  <si>
    <t>SMAC_12585</t>
  </si>
  <si>
    <t>&gt;ref|XP_001728087.1| hypothetical protein NCU11369 [Neurospora crassa OR74A]</t>
  </si>
  <si>
    <t>SMAC_12594</t>
  </si>
  <si>
    <t>&gt;ref|XP_001728346.1| hypothetical protein NCU11259 [Neurospora crassa OR74A]</t>
  </si>
  <si>
    <t>SMAC_12601</t>
  </si>
  <si>
    <t>&gt;ref|XP_960516.1| 60S ribosomal protein L13 [Neurospora crassa OR74A]</t>
  </si>
  <si>
    <t>SMAC_12602</t>
  </si>
  <si>
    <t>&gt;ref|XP_001728298.1| hypothetical protein NCU10732 [Neurospora crassa OR74A]</t>
  </si>
  <si>
    <t>SMAC_12621</t>
  </si>
  <si>
    <t>&gt;ref|XP_001221474.1| hypothetical protein CHGG_05379 [Chaetomium globosum CBS 148.51]</t>
  </si>
  <si>
    <t>SMAC_12670</t>
  </si>
  <si>
    <t>&gt;emb|CAA32799.1| cytochrome oxidase subunit I [Neurospora crassa]</t>
  </si>
  <si>
    <t>SMAC_12689</t>
  </si>
  <si>
    <t xml:space="preserve">&gt;sp|P00411.1|COX2_NEUCR RecName: Full=Cytochrome c oxidase subunit 2; AltName: Full=Cytochrome </t>
  </si>
  <si>
    <t>SMAC_12706</t>
  </si>
  <si>
    <t>&gt;ref|XP_960064.2| 60S ribosomal protein L19 [Neurospora crassa OR74A]</t>
  </si>
  <si>
    <t>SMAC_12708</t>
  </si>
  <si>
    <t>&gt;ref|XP_963146.2| GTP-binding protein ypt1 [Neurospora crassa OR74A]</t>
  </si>
  <si>
    <t>SMAC_12755</t>
  </si>
  <si>
    <t>&gt;emb|CAB91726.2| probable glutamate decarboxylase [Neurospora crassa]</t>
  </si>
  <si>
    <t>SMAC_12785</t>
  </si>
  <si>
    <t>&gt;ref|XP_955769.1| hypothetical protein NCU03482 [Neurospora crassa OR74A]</t>
  </si>
  <si>
    <t>SMAC_12808</t>
  </si>
  <si>
    <t>&gt;ref|XP_002483746.1| NB-ARC and TPR domain protein [Talaromyces stipitatus ATCC 105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Symbol"/>
      <family val="1"/>
      <charset val="2"/>
    </font>
    <font>
      <sz val="11"/>
      <color theme="1"/>
      <name val="Times New Roman"/>
      <family val="1"/>
    </font>
    <font>
      <sz val="11"/>
      <color indexed="64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0" fillId="0" borderId="5" xfId="0" applyBorder="1"/>
    <xf numFmtId="0" fontId="4" fillId="0" borderId="3" xfId="0" applyFont="1" applyBorder="1"/>
    <xf numFmtId="0" fontId="5" fillId="0" borderId="3" xfId="0" applyFont="1" applyFill="1" applyBorder="1" applyAlignment="1">
      <alignment horizontal="center" vertical="top"/>
    </xf>
    <xf numFmtId="0" fontId="4" fillId="0" borderId="3" xfId="0" applyFont="1" applyBorder="1" applyAlignment="1">
      <alignment horizontal="center"/>
    </xf>
    <xf numFmtId="0" fontId="4" fillId="0" borderId="6" xfId="0" applyFont="1" applyBorder="1"/>
    <xf numFmtId="0" fontId="5" fillId="0" borderId="6" xfId="0" applyFont="1" applyFill="1" applyBorder="1" applyAlignment="1">
      <alignment horizontal="center" vertical="top"/>
    </xf>
    <xf numFmtId="0" fontId="4" fillId="0" borderId="6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7"/>
  <sheetViews>
    <sheetView tabSelected="1" workbookViewId="0">
      <selection activeCell="G17" sqref="G17"/>
    </sheetView>
  </sheetViews>
  <sheetFormatPr baseColWidth="10" defaultRowHeight="15" x14ac:dyDescent="0.25"/>
  <cols>
    <col min="1" max="1" width="14.5703125" style="14" bestFit="1" customWidth="1"/>
    <col min="2" max="2" width="11.7109375" style="15" customWidth="1"/>
    <col min="3" max="3" width="10.85546875" style="15" customWidth="1"/>
    <col min="4" max="4" width="5.28515625" style="15" customWidth="1"/>
    <col min="5" max="5" width="98.42578125" style="14" bestFit="1" customWidth="1"/>
  </cols>
  <sheetData>
    <row r="1" spans="1:6" x14ac:dyDescent="0.25">
      <c r="A1" s="1" t="s">
        <v>0</v>
      </c>
      <c r="B1" s="16" t="s">
        <v>1</v>
      </c>
      <c r="C1" s="16"/>
      <c r="D1" s="2" t="s">
        <v>2</v>
      </c>
      <c r="E1" s="3" t="s">
        <v>3</v>
      </c>
    </row>
    <row r="2" spans="1:6" x14ac:dyDescent="0.25">
      <c r="A2" s="4" t="s">
        <v>4</v>
      </c>
      <c r="B2" s="5" t="s">
        <v>5</v>
      </c>
      <c r="C2" s="5" t="s">
        <v>6</v>
      </c>
      <c r="D2" s="5"/>
      <c r="E2" s="6"/>
      <c r="F2" s="7"/>
    </row>
    <row r="3" spans="1:6" x14ac:dyDescent="0.25">
      <c r="A3" s="8" t="s">
        <v>7</v>
      </c>
      <c r="B3" s="9">
        <v>12</v>
      </c>
      <c r="C3" s="9">
        <v>9</v>
      </c>
      <c r="D3" s="10">
        <f t="shared" ref="D3:D66" si="0">SUM(B3:C3)</f>
        <v>21</v>
      </c>
      <c r="E3" s="8" t="s">
        <v>8</v>
      </c>
    </row>
    <row r="4" spans="1:6" x14ac:dyDescent="0.25">
      <c r="A4" s="11" t="s">
        <v>9</v>
      </c>
      <c r="B4" s="12">
        <v>3</v>
      </c>
      <c r="C4" s="13"/>
      <c r="D4" s="13">
        <f t="shared" si="0"/>
        <v>3</v>
      </c>
      <c r="E4" s="11" t="s">
        <v>10</v>
      </c>
    </row>
    <row r="5" spans="1:6" x14ac:dyDescent="0.25">
      <c r="A5" s="11" t="s">
        <v>11</v>
      </c>
      <c r="B5" s="12">
        <v>5</v>
      </c>
      <c r="C5" s="12">
        <v>8</v>
      </c>
      <c r="D5" s="13">
        <f t="shared" si="0"/>
        <v>13</v>
      </c>
      <c r="E5" s="11" t="s">
        <v>12</v>
      </c>
    </row>
    <row r="6" spans="1:6" x14ac:dyDescent="0.25">
      <c r="A6" s="11" t="s">
        <v>13</v>
      </c>
      <c r="B6" s="13"/>
      <c r="C6" s="12">
        <v>2</v>
      </c>
      <c r="D6" s="13">
        <f t="shared" si="0"/>
        <v>2</v>
      </c>
      <c r="E6" s="11" t="s">
        <v>14</v>
      </c>
    </row>
    <row r="7" spans="1:6" x14ac:dyDescent="0.25">
      <c r="A7" s="11" t="s">
        <v>15</v>
      </c>
      <c r="B7" s="13"/>
      <c r="C7" s="12">
        <v>5</v>
      </c>
      <c r="D7" s="13">
        <f t="shared" si="0"/>
        <v>5</v>
      </c>
      <c r="E7" s="11" t="s">
        <v>16</v>
      </c>
    </row>
    <row r="8" spans="1:6" x14ac:dyDescent="0.25">
      <c r="A8" s="11" t="s">
        <v>17</v>
      </c>
      <c r="B8" s="12">
        <v>5</v>
      </c>
      <c r="C8" s="12">
        <v>2</v>
      </c>
      <c r="D8" s="13">
        <f t="shared" si="0"/>
        <v>7</v>
      </c>
      <c r="E8" s="11" t="s">
        <v>18</v>
      </c>
    </row>
    <row r="9" spans="1:6" x14ac:dyDescent="0.25">
      <c r="A9" s="11" t="s">
        <v>19</v>
      </c>
      <c r="B9" s="13"/>
      <c r="C9" s="12">
        <v>2</v>
      </c>
      <c r="D9" s="13">
        <f t="shared" si="0"/>
        <v>2</v>
      </c>
      <c r="E9" s="11" t="s">
        <v>20</v>
      </c>
    </row>
    <row r="10" spans="1:6" x14ac:dyDescent="0.25">
      <c r="A10" s="11" t="s">
        <v>21</v>
      </c>
      <c r="B10" s="12">
        <v>6</v>
      </c>
      <c r="C10" s="12">
        <v>11</v>
      </c>
      <c r="D10" s="13">
        <f t="shared" si="0"/>
        <v>17</v>
      </c>
      <c r="E10" s="11" t="s">
        <v>22</v>
      </c>
    </row>
    <row r="11" spans="1:6" x14ac:dyDescent="0.25">
      <c r="A11" s="11" t="s">
        <v>23</v>
      </c>
      <c r="B11" s="12">
        <v>3</v>
      </c>
      <c r="C11" s="13"/>
      <c r="D11" s="13">
        <f t="shared" si="0"/>
        <v>3</v>
      </c>
      <c r="E11" s="11" t="s">
        <v>24</v>
      </c>
    </row>
    <row r="12" spans="1:6" x14ac:dyDescent="0.25">
      <c r="A12" s="11" t="s">
        <v>25</v>
      </c>
      <c r="B12" s="12">
        <v>4</v>
      </c>
      <c r="C12" s="12">
        <v>4</v>
      </c>
      <c r="D12" s="13">
        <f t="shared" si="0"/>
        <v>8</v>
      </c>
      <c r="E12" s="11" t="s">
        <v>26</v>
      </c>
    </row>
    <row r="13" spans="1:6" x14ac:dyDescent="0.25">
      <c r="A13" s="11" t="s">
        <v>27</v>
      </c>
      <c r="B13" s="12">
        <v>3</v>
      </c>
      <c r="C13" s="12">
        <v>4</v>
      </c>
      <c r="D13" s="13">
        <f t="shared" si="0"/>
        <v>7</v>
      </c>
      <c r="E13" s="11" t="s">
        <v>28</v>
      </c>
    </row>
    <row r="14" spans="1:6" x14ac:dyDescent="0.25">
      <c r="A14" s="11" t="s">
        <v>29</v>
      </c>
      <c r="B14" s="13"/>
      <c r="C14" s="12">
        <v>2</v>
      </c>
      <c r="D14" s="13">
        <f t="shared" si="0"/>
        <v>2</v>
      </c>
      <c r="E14" s="11" t="s">
        <v>30</v>
      </c>
    </row>
    <row r="15" spans="1:6" x14ac:dyDescent="0.25">
      <c r="A15" s="11" t="s">
        <v>31</v>
      </c>
      <c r="B15" s="13"/>
      <c r="C15" s="12">
        <v>2</v>
      </c>
      <c r="D15" s="13">
        <f t="shared" si="0"/>
        <v>2</v>
      </c>
      <c r="E15" s="11" t="s">
        <v>32</v>
      </c>
    </row>
    <row r="16" spans="1:6" x14ac:dyDescent="0.25">
      <c r="A16" s="11" t="s">
        <v>33</v>
      </c>
      <c r="B16" s="13"/>
      <c r="C16" s="12">
        <v>3</v>
      </c>
      <c r="D16" s="13">
        <f t="shared" si="0"/>
        <v>3</v>
      </c>
      <c r="E16" s="11" t="s">
        <v>34</v>
      </c>
    </row>
    <row r="17" spans="1:5" x14ac:dyDescent="0.25">
      <c r="A17" s="11" t="s">
        <v>35</v>
      </c>
      <c r="B17" s="12">
        <v>2</v>
      </c>
      <c r="C17" s="13"/>
      <c r="D17" s="13">
        <f t="shared" si="0"/>
        <v>2</v>
      </c>
      <c r="E17" s="11" t="s">
        <v>36</v>
      </c>
    </row>
    <row r="18" spans="1:5" x14ac:dyDescent="0.25">
      <c r="A18" s="11" t="s">
        <v>37</v>
      </c>
      <c r="B18" s="12">
        <v>2</v>
      </c>
      <c r="C18" s="12">
        <v>2</v>
      </c>
      <c r="D18" s="13">
        <f t="shared" si="0"/>
        <v>4</v>
      </c>
      <c r="E18" s="11" t="s">
        <v>38</v>
      </c>
    </row>
    <row r="19" spans="1:5" x14ac:dyDescent="0.25">
      <c r="A19" s="11" t="s">
        <v>39</v>
      </c>
      <c r="B19" s="12">
        <v>3</v>
      </c>
      <c r="C19" s="13"/>
      <c r="D19" s="13">
        <f t="shared" si="0"/>
        <v>3</v>
      </c>
      <c r="E19" s="11" t="s">
        <v>40</v>
      </c>
    </row>
    <row r="20" spans="1:5" x14ac:dyDescent="0.25">
      <c r="A20" s="11" t="s">
        <v>41</v>
      </c>
      <c r="B20" s="12">
        <v>15</v>
      </c>
      <c r="C20" s="13"/>
      <c r="D20" s="13">
        <f t="shared" si="0"/>
        <v>15</v>
      </c>
      <c r="E20" s="11" t="s">
        <v>42</v>
      </c>
    </row>
    <row r="21" spans="1:5" x14ac:dyDescent="0.25">
      <c r="A21" s="11" t="s">
        <v>43</v>
      </c>
      <c r="B21" s="12">
        <v>5</v>
      </c>
      <c r="C21" s="12">
        <v>6</v>
      </c>
      <c r="D21" s="13">
        <f t="shared" si="0"/>
        <v>11</v>
      </c>
      <c r="E21" s="11" t="s">
        <v>44</v>
      </c>
    </row>
    <row r="22" spans="1:5" x14ac:dyDescent="0.25">
      <c r="A22" s="11" t="s">
        <v>45</v>
      </c>
      <c r="B22" s="13"/>
      <c r="C22" s="12">
        <v>4</v>
      </c>
      <c r="D22" s="13">
        <f t="shared" si="0"/>
        <v>4</v>
      </c>
      <c r="E22" s="11" t="s">
        <v>46</v>
      </c>
    </row>
    <row r="23" spans="1:5" x14ac:dyDescent="0.25">
      <c r="A23" s="11" t="s">
        <v>47</v>
      </c>
      <c r="B23" s="12">
        <v>2</v>
      </c>
      <c r="C23" s="12">
        <v>2</v>
      </c>
      <c r="D23" s="13">
        <f t="shared" si="0"/>
        <v>4</v>
      </c>
      <c r="E23" s="11" t="s">
        <v>48</v>
      </c>
    </row>
    <row r="24" spans="1:5" x14ac:dyDescent="0.25">
      <c r="A24" s="11" t="s">
        <v>49</v>
      </c>
      <c r="B24" s="12">
        <v>2</v>
      </c>
      <c r="C24" s="13"/>
      <c r="D24" s="13">
        <f t="shared" si="0"/>
        <v>2</v>
      </c>
      <c r="E24" s="11" t="s">
        <v>50</v>
      </c>
    </row>
    <row r="25" spans="1:5" x14ac:dyDescent="0.25">
      <c r="A25" s="11" t="s">
        <v>51</v>
      </c>
      <c r="B25" s="12">
        <v>7</v>
      </c>
      <c r="C25" s="13"/>
      <c r="D25" s="13">
        <f t="shared" si="0"/>
        <v>7</v>
      </c>
      <c r="E25" s="11" t="s">
        <v>52</v>
      </c>
    </row>
    <row r="26" spans="1:5" x14ac:dyDescent="0.25">
      <c r="A26" s="11" t="s">
        <v>53</v>
      </c>
      <c r="B26" s="13"/>
      <c r="C26" s="12">
        <v>3</v>
      </c>
      <c r="D26" s="13">
        <f t="shared" si="0"/>
        <v>3</v>
      </c>
      <c r="E26" s="11" t="s">
        <v>54</v>
      </c>
    </row>
    <row r="27" spans="1:5" x14ac:dyDescent="0.25">
      <c r="A27" s="11" t="s">
        <v>55</v>
      </c>
      <c r="B27" s="13"/>
      <c r="C27" s="12">
        <v>5</v>
      </c>
      <c r="D27" s="13">
        <f t="shared" si="0"/>
        <v>5</v>
      </c>
      <c r="E27" s="11" t="s">
        <v>56</v>
      </c>
    </row>
    <row r="28" spans="1:5" x14ac:dyDescent="0.25">
      <c r="A28" s="11" t="s">
        <v>57</v>
      </c>
      <c r="B28" s="13"/>
      <c r="C28" s="12">
        <v>3</v>
      </c>
      <c r="D28" s="13">
        <f t="shared" si="0"/>
        <v>3</v>
      </c>
      <c r="E28" s="11" t="s">
        <v>58</v>
      </c>
    </row>
    <row r="29" spans="1:5" x14ac:dyDescent="0.25">
      <c r="A29" s="11" t="s">
        <v>59</v>
      </c>
      <c r="B29" s="12">
        <v>3</v>
      </c>
      <c r="C29" s="12">
        <v>5</v>
      </c>
      <c r="D29" s="13">
        <f t="shared" si="0"/>
        <v>8</v>
      </c>
      <c r="E29" s="11" t="s">
        <v>60</v>
      </c>
    </row>
    <row r="30" spans="1:5" x14ac:dyDescent="0.25">
      <c r="A30" s="11" t="s">
        <v>61</v>
      </c>
      <c r="B30" s="12">
        <v>33</v>
      </c>
      <c r="C30" s="12">
        <v>57</v>
      </c>
      <c r="D30" s="13">
        <f t="shared" si="0"/>
        <v>90</v>
      </c>
      <c r="E30" s="11" t="s">
        <v>62</v>
      </c>
    </row>
    <row r="31" spans="1:5" x14ac:dyDescent="0.25">
      <c r="A31" s="11" t="s">
        <v>63</v>
      </c>
      <c r="B31" s="12">
        <v>4</v>
      </c>
      <c r="C31" s="12">
        <v>7</v>
      </c>
      <c r="D31" s="13">
        <f t="shared" si="0"/>
        <v>11</v>
      </c>
      <c r="E31" s="11" t="s">
        <v>64</v>
      </c>
    </row>
    <row r="32" spans="1:5" x14ac:dyDescent="0.25">
      <c r="A32" s="11" t="s">
        <v>65</v>
      </c>
      <c r="B32" s="12">
        <v>5</v>
      </c>
      <c r="C32" s="13"/>
      <c r="D32" s="13">
        <f t="shared" si="0"/>
        <v>5</v>
      </c>
      <c r="E32" s="11" t="s">
        <v>66</v>
      </c>
    </row>
    <row r="33" spans="1:5" x14ac:dyDescent="0.25">
      <c r="A33" s="11" t="s">
        <v>67</v>
      </c>
      <c r="B33" s="13"/>
      <c r="C33" s="12">
        <v>3</v>
      </c>
      <c r="D33" s="13">
        <f t="shared" si="0"/>
        <v>3</v>
      </c>
      <c r="E33" s="11" t="s">
        <v>68</v>
      </c>
    </row>
    <row r="34" spans="1:5" x14ac:dyDescent="0.25">
      <c r="A34" s="11" t="s">
        <v>69</v>
      </c>
      <c r="B34" s="12">
        <v>8</v>
      </c>
      <c r="C34" s="13"/>
      <c r="D34" s="13">
        <f t="shared" si="0"/>
        <v>8</v>
      </c>
      <c r="E34" s="11" t="s">
        <v>70</v>
      </c>
    </row>
    <row r="35" spans="1:5" x14ac:dyDescent="0.25">
      <c r="A35" s="11" t="s">
        <v>71</v>
      </c>
      <c r="B35" s="12">
        <v>11</v>
      </c>
      <c r="C35" s="13"/>
      <c r="D35" s="13">
        <f t="shared" si="0"/>
        <v>11</v>
      </c>
      <c r="E35" s="11" t="s">
        <v>72</v>
      </c>
    </row>
    <row r="36" spans="1:5" x14ac:dyDescent="0.25">
      <c r="A36" s="11" t="s">
        <v>73</v>
      </c>
      <c r="B36" s="12">
        <v>33</v>
      </c>
      <c r="C36" s="12">
        <v>21</v>
      </c>
      <c r="D36" s="13">
        <f t="shared" si="0"/>
        <v>54</v>
      </c>
      <c r="E36" s="11" t="s">
        <v>74</v>
      </c>
    </row>
    <row r="37" spans="1:5" x14ac:dyDescent="0.25">
      <c r="A37" s="11" t="s">
        <v>75</v>
      </c>
      <c r="B37" s="12">
        <v>8</v>
      </c>
      <c r="C37" s="13"/>
      <c r="D37" s="13">
        <f t="shared" si="0"/>
        <v>8</v>
      </c>
      <c r="E37" s="11" t="s">
        <v>76</v>
      </c>
    </row>
    <row r="38" spans="1:5" x14ac:dyDescent="0.25">
      <c r="A38" s="11" t="s">
        <v>77</v>
      </c>
      <c r="B38" s="12">
        <v>9</v>
      </c>
      <c r="C38" s="12">
        <v>4</v>
      </c>
      <c r="D38" s="13">
        <f t="shared" si="0"/>
        <v>13</v>
      </c>
      <c r="E38" s="11" t="s">
        <v>78</v>
      </c>
    </row>
    <row r="39" spans="1:5" x14ac:dyDescent="0.25">
      <c r="A39" s="11" t="s">
        <v>79</v>
      </c>
      <c r="B39" s="13"/>
      <c r="C39" s="12">
        <v>2</v>
      </c>
      <c r="D39" s="13">
        <f t="shared" si="0"/>
        <v>2</v>
      </c>
      <c r="E39" s="11" t="s">
        <v>80</v>
      </c>
    </row>
    <row r="40" spans="1:5" x14ac:dyDescent="0.25">
      <c r="A40" s="11" t="s">
        <v>81</v>
      </c>
      <c r="B40" s="12">
        <v>3</v>
      </c>
      <c r="C40" s="12">
        <v>3</v>
      </c>
      <c r="D40" s="13">
        <f t="shared" si="0"/>
        <v>6</v>
      </c>
      <c r="E40" s="11" t="s">
        <v>82</v>
      </c>
    </row>
    <row r="41" spans="1:5" x14ac:dyDescent="0.25">
      <c r="A41" s="11" t="s">
        <v>83</v>
      </c>
      <c r="B41" s="13"/>
      <c r="C41" s="12">
        <v>5</v>
      </c>
      <c r="D41" s="13">
        <f t="shared" si="0"/>
        <v>5</v>
      </c>
      <c r="E41" s="11" t="s">
        <v>84</v>
      </c>
    </row>
    <row r="42" spans="1:5" x14ac:dyDescent="0.25">
      <c r="A42" s="11" t="s">
        <v>85</v>
      </c>
      <c r="B42" s="13"/>
      <c r="C42" s="12">
        <v>2</v>
      </c>
      <c r="D42" s="13">
        <f t="shared" si="0"/>
        <v>2</v>
      </c>
      <c r="E42" s="11" t="s">
        <v>86</v>
      </c>
    </row>
    <row r="43" spans="1:5" x14ac:dyDescent="0.25">
      <c r="A43" s="11" t="s">
        <v>87</v>
      </c>
      <c r="B43" s="12">
        <v>6</v>
      </c>
      <c r="C43" s="12">
        <v>6</v>
      </c>
      <c r="D43" s="13">
        <f t="shared" si="0"/>
        <v>12</v>
      </c>
      <c r="E43" s="11" t="s">
        <v>88</v>
      </c>
    </row>
    <row r="44" spans="1:5" x14ac:dyDescent="0.25">
      <c r="A44" s="11" t="s">
        <v>89</v>
      </c>
      <c r="B44" s="12">
        <v>3</v>
      </c>
      <c r="C44" s="12">
        <v>4</v>
      </c>
      <c r="D44" s="13">
        <f t="shared" si="0"/>
        <v>7</v>
      </c>
      <c r="E44" s="11" t="s">
        <v>90</v>
      </c>
    </row>
    <row r="45" spans="1:5" x14ac:dyDescent="0.25">
      <c r="A45" s="11" t="s">
        <v>91</v>
      </c>
      <c r="B45" s="12">
        <v>3</v>
      </c>
      <c r="C45" s="13"/>
      <c r="D45" s="13">
        <f t="shared" si="0"/>
        <v>3</v>
      </c>
      <c r="E45" s="11" t="s">
        <v>92</v>
      </c>
    </row>
    <row r="46" spans="1:5" x14ac:dyDescent="0.25">
      <c r="A46" s="11" t="s">
        <v>93</v>
      </c>
      <c r="B46" s="12">
        <v>8</v>
      </c>
      <c r="C46" s="12">
        <v>4</v>
      </c>
      <c r="D46" s="13">
        <f t="shared" si="0"/>
        <v>12</v>
      </c>
      <c r="E46" s="11" t="s">
        <v>94</v>
      </c>
    </row>
    <row r="47" spans="1:5" x14ac:dyDescent="0.25">
      <c r="A47" s="11" t="s">
        <v>95</v>
      </c>
      <c r="B47" s="12">
        <v>16</v>
      </c>
      <c r="C47" s="12">
        <v>10</v>
      </c>
      <c r="D47" s="13">
        <f t="shared" si="0"/>
        <v>26</v>
      </c>
      <c r="E47" s="11" t="s">
        <v>96</v>
      </c>
    </row>
    <row r="48" spans="1:5" x14ac:dyDescent="0.25">
      <c r="A48" s="11" t="s">
        <v>97</v>
      </c>
      <c r="B48" s="12">
        <v>7</v>
      </c>
      <c r="C48" s="13"/>
      <c r="D48" s="13">
        <f t="shared" si="0"/>
        <v>7</v>
      </c>
      <c r="E48" s="11" t="s">
        <v>98</v>
      </c>
    </row>
    <row r="49" spans="1:5" x14ac:dyDescent="0.25">
      <c r="A49" s="11" t="s">
        <v>99</v>
      </c>
      <c r="B49" s="13"/>
      <c r="C49" s="12">
        <v>20</v>
      </c>
      <c r="D49" s="13">
        <f t="shared" si="0"/>
        <v>20</v>
      </c>
      <c r="E49" s="11" t="s">
        <v>100</v>
      </c>
    </row>
    <row r="50" spans="1:5" x14ac:dyDescent="0.25">
      <c r="A50" s="11" t="s">
        <v>101</v>
      </c>
      <c r="B50" s="12">
        <v>8</v>
      </c>
      <c r="C50" s="12">
        <v>8</v>
      </c>
      <c r="D50" s="13">
        <f t="shared" si="0"/>
        <v>16</v>
      </c>
      <c r="E50" s="11" t="s">
        <v>102</v>
      </c>
    </row>
    <row r="51" spans="1:5" x14ac:dyDescent="0.25">
      <c r="A51" s="11" t="s">
        <v>103</v>
      </c>
      <c r="B51" s="12">
        <v>3</v>
      </c>
      <c r="C51" s="12">
        <v>13</v>
      </c>
      <c r="D51" s="13">
        <f t="shared" si="0"/>
        <v>16</v>
      </c>
      <c r="E51" s="11" t="s">
        <v>104</v>
      </c>
    </row>
    <row r="52" spans="1:5" x14ac:dyDescent="0.25">
      <c r="A52" s="11" t="s">
        <v>105</v>
      </c>
      <c r="B52" s="12">
        <v>9</v>
      </c>
      <c r="C52" s="12">
        <v>18</v>
      </c>
      <c r="D52" s="13">
        <f t="shared" si="0"/>
        <v>27</v>
      </c>
      <c r="E52" s="11" t="s">
        <v>106</v>
      </c>
    </row>
    <row r="53" spans="1:5" x14ac:dyDescent="0.25">
      <c r="A53" s="11" t="s">
        <v>107</v>
      </c>
      <c r="B53" s="12">
        <v>13</v>
      </c>
      <c r="C53" s="12">
        <v>16</v>
      </c>
      <c r="D53" s="13">
        <f t="shared" si="0"/>
        <v>29</v>
      </c>
      <c r="E53" s="11" t="s">
        <v>108</v>
      </c>
    </row>
    <row r="54" spans="1:5" x14ac:dyDescent="0.25">
      <c r="A54" s="11" t="s">
        <v>109</v>
      </c>
      <c r="B54" s="12">
        <v>2</v>
      </c>
      <c r="C54" s="13"/>
      <c r="D54" s="13">
        <f t="shared" si="0"/>
        <v>2</v>
      </c>
      <c r="E54" s="11" t="s">
        <v>110</v>
      </c>
    </row>
    <row r="55" spans="1:5" x14ac:dyDescent="0.25">
      <c r="A55" s="11" t="s">
        <v>111</v>
      </c>
      <c r="B55" s="12">
        <v>9</v>
      </c>
      <c r="C55" s="12">
        <v>6</v>
      </c>
      <c r="D55" s="13">
        <f t="shared" si="0"/>
        <v>15</v>
      </c>
      <c r="E55" s="11" t="s">
        <v>112</v>
      </c>
    </row>
    <row r="56" spans="1:5" x14ac:dyDescent="0.25">
      <c r="A56" s="11" t="s">
        <v>113</v>
      </c>
      <c r="B56" s="13"/>
      <c r="C56" s="12">
        <v>3</v>
      </c>
      <c r="D56" s="13">
        <f t="shared" si="0"/>
        <v>3</v>
      </c>
      <c r="E56" s="11" t="s">
        <v>114</v>
      </c>
    </row>
    <row r="57" spans="1:5" x14ac:dyDescent="0.25">
      <c r="A57" s="11" t="s">
        <v>115</v>
      </c>
      <c r="B57" s="13"/>
      <c r="C57" s="12">
        <v>4</v>
      </c>
      <c r="D57" s="13">
        <f t="shared" si="0"/>
        <v>4</v>
      </c>
      <c r="E57" s="11" t="s">
        <v>116</v>
      </c>
    </row>
    <row r="58" spans="1:5" x14ac:dyDescent="0.25">
      <c r="A58" s="11" t="s">
        <v>117</v>
      </c>
      <c r="B58" s="12">
        <v>76</v>
      </c>
      <c r="C58" s="12">
        <v>71</v>
      </c>
      <c r="D58" s="13">
        <f t="shared" si="0"/>
        <v>147</v>
      </c>
      <c r="E58" s="11" t="s">
        <v>118</v>
      </c>
    </row>
    <row r="59" spans="1:5" x14ac:dyDescent="0.25">
      <c r="A59" s="11" t="s">
        <v>119</v>
      </c>
      <c r="B59" s="12">
        <v>2</v>
      </c>
      <c r="C59" s="12">
        <v>4</v>
      </c>
      <c r="D59" s="13">
        <f t="shared" si="0"/>
        <v>6</v>
      </c>
      <c r="E59" s="11" t="s">
        <v>118</v>
      </c>
    </row>
    <row r="60" spans="1:5" x14ac:dyDescent="0.25">
      <c r="A60" s="11" t="s">
        <v>120</v>
      </c>
      <c r="B60" s="12">
        <v>6</v>
      </c>
      <c r="C60" s="12">
        <v>3</v>
      </c>
      <c r="D60" s="13">
        <f t="shared" si="0"/>
        <v>9</v>
      </c>
      <c r="E60" s="11" t="s">
        <v>121</v>
      </c>
    </row>
    <row r="61" spans="1:5" x14ac:dyDescent="0.25">
      <c r="A61" s="11" t="s">
        <v>122</v>
      </c>
      <c r="B61" s="12">
        <v>7</v>
      </c>
      <c r="C61" s="12">
        <v>6</v>
      </c>
      <c r="D61" s="13">
        <f t="shared" si="0"/>
        <v>13</v>
      </c>
      <c r="E61" s="11" t="s">
        <v>123</v>
      </c>
    </row>
    <row r="62" spans="1:5" x14ac:dyDescent="0.25">
      <c r="A62" s="11" t="s">
        <v>124</v>
      </c>
      <c r="B62" s="12">
        <v>57</v>
      </c>
      <c r="C62" s="12">
        <v>38</v>
      </c>
      <c r="D62" s="13">
        <f t="shared" si="0"/>
        <v>95</v>
      </c>
      <c r="E62" s="11" t="s">
        <v>125</v>
      </c>
    </row>
    <row r="63" spans="1:5" x14ac:dyDescent="0.25">
      <c r="A63" s="11" t="s">
        <v>126</v>
      </c>
      <c r="B63" s="13"/>
      <c r="C63" s="12">
        <v>2</v>
      </c>
      <c r="D63" s="13">
        <f t="shared" si="0"/>
        <v>2</v>
      </c>
      <c r="E63" s="11" t="s">
        <v>127</v>
      </c>
    </row>
    <row r="64" spans="1:5" x14ac:dyDescent="0.25">
      <c r="A64" s="11" t="s">
        <v>128</v>
      </c>
      <c r="B64" s="12">
        <v>8</v>
      </c>
      <c r="C64" s="13"/>
      <c r="D64" s="13">
        <f t="shared" si="0"/>
        <v>8</v>
      </c>
      <c r="E64" s="11" t="s">
        <v>129</v>
      </c>
    </row>
    <row r="65" spans="1:5" x14ac:dyDescent="0.25">
      <c r="A65" s="11" t="s">
        <v>130</v>
      </c>
      <c r="B65" s="12">
        <v>8</v>
      </c>
      <c r="C65" s="13"/>
      <c r="D65" s="13">
        <f t="shared" si="0"/>
        <v>8</v>
      </c>
      <c r="E65" s="11" t="s">
        <v>131</v>
      </c>
    </row>
    <row r="66" spans="1:5" x14ac:dyDescent="0.25">
      <c r="A66" s="11" t="s">
        <v>132</v>
      </c>
      <c r="B66" s="13"/>
      <c r="C66" s="12">
        <v>4</v>
      </c>
      <c r="D66" s="13">
        <f t="shared" si="0"/>
        <v>4</v>
      </c>
      <c r="E66" s="11" t="s">
        <v>133</v>
      </c>
    </row>
    <row r="67" spans="1:5" x14ac:dyDescent="0.25">
      <c r="A67" s="11" t="s">
        <v>134</v>
      </c>
      <c r="B67" s="12">
        <v>2</v>
      </c>
      <c r="C67" s="12">
        <v>15</v>
      </c>
      <c r="D67" s="13">
        <f t="shared" ref="D67:D130" si="1">SUM(B67:C67)</f>
        <v>17</v>
      </c>
      <c r="E67" s="11" t="s">
        <v>135</v>
      </c>
    </row>
    <row r="68" spans="1:5" x14ac:dyDescent="0.25">
      <c r="A68" s="11" t="s">
        <v>136</v>
      </c>
      <c r="B68" s="12">
        <v>2</v>
      </c>
      <c r="C68" s="12">
        <v>3</v>
      </c>
      <c r="D68" s="13">
        <f t="shared" si="1"/>
        <v>5</v>
      </c>
      <c r="E68" s="11" t="s">
        <v>137</v>
      </c>
    </row>
    <row r="69" spans="1:5" x14ac:dyDescent="0.25">
      <c r="A69" s="11" t="s">
        <v>138</v>
      </c>
      <c r="B69" s="13"/>
      <c r="C69" s="12">
        <v>2</v>
      </c>
      <c r="D69" s="13">
        <f t="shared" si="1"/>
        <v>2</v>
      </c>
      <c r="E69" s="11" t="s">
        <v>139</v>
      </c>
    </row>
    <row r="70" spans="1:5" x14ac:dyDescent="0.25">
      <c r="A70" s="11" t="s">
        <v>140</v>
      </c>
      <c r="B70" s="12">
        <v>2</v>
      </c>
      <c r="C70" s="13"/>
      <c r="D70" s="13">
        <f t="shared" si="1"/>
        <v>2</v>
      </c>
      <c r="E70" s="11" t="s">
        <v>141</v>
      </c>
    </row>
    <row r="71" spans="1:5" x14ac:dyDescent="0.25">
      <c r="A71" s="11" t="s">
        <v>142</v>
      </c>
      <c r="B71" s="12">
        <v>138</v>
      </c>
      <c r="C71" s="12">
        <v>105</v>
      </c>
      <c r="D71" s="13">
        <f t="shared" si="1"/>
        <v>243</v>
      </c>
      <c r="E71" s="11" t="s">
        <v>143</v>
      </c>
    </row>
    <row r="72" spans="1:5" x14ac:dyDescent="0.25">
      <c r="A72" s="11" t="s">
        <v>144</v>
      </c>
      <c r="B72" s="13"/>
      <c r="C72" s="12">
        <v>6</v>
      </c>
      <c r="D72" s="13">
        <f t="shared" si="1"/>
        <v>6</v>
      </c>
      <c r="E72" s="11" t="s">
        <v>145</v>
      </c>
    </row>
    <row r="73" spans="1:5" x14ac:dyDescent="0.25">
      <c r="A73" s="11" t="s">
        <v>146</v>
      </c>
      <c r="B73" s="12">
        <v>6</v>
      </c>
      <c r="C73" s="12">
        <v>5</v>
      </c>
      <c r="D73" s="13">
        <f t="shared" si="1"/>
        <v>11</v>
      </c>
      <c r="E73" s="11" t="s">
        <v>147</v>
      </c>
    </row>
    <row r="74" spans="1:5" x14ac:dyDescent="0.25">
      <c r="A74" s="11" t="s">
        <v>148</v>
      </c>
      <c r="B74" s="13"/>
      <c r="C74" s="12">
        <v>5</v>
      </c>
      <c r="D74" s="13">
        <f t="shared" si="1"/>
        <v>5</v>
      </c>
      <c r="E74" s="11" t="s">
        <v>149</v>
      </c>
    </row>
    <row r="75" spans="1:5" x14ac:dyDescent="0.25">
      <c r="A75" s="11" t="s">
        <v>150</v>
      </c>
      <c r="B75" s="12">
        <v>2</v>
      </c>
      <c r="C75" s="13"/>
      <c r="D75" s="13">
        <f t="shared" si="1"/>
        <v>2</v>
      </c>
      <c r="E75" s="11" t="s">
        <v>151</v>
      </c>
    </row>
    <row r="76" spans="1:5" x14ac:dyDescent="0.25">
      <c r="A76" s="11" t="s">
        <v>152</v>
      </c>
      <c r="B76" s="12">
        <v>2</v>
      </c>
      <c r="C76" s="13"/>
      <c r="D76" s="13">
        <f t="shared" si="1"/>
        <v>2</v>
      </c>
      <c r="E76" s="11" t="s">
        <v>153</v>
      </c>
    </row>
    <row r="77" spans="1:5" x14ac:dyDescent="0.25">
      <c r="A77" s="11" t="s">
        <v>154</v>
      </c>
      <c r="B77" s="12">
        <v>3</v>
      </c>
      <c r="C77" s="13"/>
      <c r="D77" s="13">
        <f t="shared" si="1"/>
        <v>3</v>
      </c>
      <c r="E77" s="11" t="s">
        <v>155</v>
      </c>
    </row>
    <row r="78" spans="1:5" x14ac:dyDescent="0.25">
      <c r="A78" s="11" t="s">
        <v>156</v>
      </c>
      <c r="B78" s="12">
        <v>3</v>
      </c>
      <c r="C78" s="13"/>
      <c r="D78" s="13">
        <f t="shared" si="1"/>
        <v>3</v>
      </c>
      <c r="E78" s="11" t="s">
        <v>157</v>
      </c>
    </row>
    <row r="79" spans="1:5" x14ac:dyDescent="0.25">
      <c r="A79" s="11" t="s">
        <v>158</v>
      </c>
      <c r="B79" s="13"/>
      <c r="C79" s="12">
        <v>6</v>
      </c>
      <c r="D79" s="13">
        <f t="shared" si="1"/>
        <v>6</v>
      </c>
      <c r="E79" s="11" t="s">
        <v>159</v>
      </c>
    </row>
    <row r="80" spans="1:5" x14ac:dyDescent="0.25">
      <c r="A80" s="11" t="s">
        <v>160</v>
      </c>
      <c r="B80" s="12">
        <v>12</v>
      </c>
      <c r="C80" s="12">
        <v>3</v>
      </c>
      <c r="D80" s="13">
        <f t="shared" si="1"/>
        <v>15</v>
      </c>
      <c r="E80" s="11" t="s">
        <v>161</v>
      </c>
    </row>
    <row r="81" spans="1:5" x14ac:dyDescent="0.25">
      <c r="A81" s="11" t="s">
        <v>162</v>
      </c>
      <c r="B81" s="12">
        <v>2</v>
      </c>
      <c r="C81" s="12">
        <v>3</v>
      </c>
      <c r="D81" s="13">
        <f t="shared" si="1"/>
        <v>5</v>
      </c>
      <c r="E81" s="11" t="s">
        <v>163</v>
      </c>
    </row>
    <row r="82" spans="1:5" x14ac:dyDescent="0.25">
      <c r="A82" s="11" t="s">
        <v>164</v>
      </c>
      <c r="B82" s="12">
        <v>4</v>
      </c>
      <c r="C82" s="12">
        <v>6</v>
      </c>
      <c r="D82" s="13">
        <f t="shared" si="1"/>
        <v>10</v>
      </c>
      <c r="E82" s="11" t="s">
        <v>165</v>
      </c>
    </row>
    <row r="83" spans="1:5" x14ac:dyDescent="0.25">
      <c r="A83" s="11" t="s">
        <v>166</v>
      </c>
      <c r="B83" s="12">
        <v>2</v>
      </c>
      <c r="C83" s="12">
        <v>3</v>
      </c>
      <c r="D83" s="13">
        <f t="shared" si="1"/>
        <v>5</v>
      </c>
      <c r="E83" s="11" t="s">
        <v>167</v>
      </c>
    </row>
    <row r="84" spans="1:5" x14ac:dyDescent="0.25">
      <c r="A84" s="11" t="s">
        <v>168</v>
      </c>
      <c r="B84" s="12">
        <v>18</v>
      </c>
      <c r="C84" s="12">
        <v>17</v>
      </c>
      <c r="D84" s="13">
        <f t="shared" si="1"/>
        <v>35</v>
      </c>
      <c r="E84" s="11" t="s">
        <v>169</v>
      </c>
    </row>
    <row r="85" spans="1:5" x14ac:dyDescent="0.25">
      <c r="A85" s="11" t="s">
        <v>170</v>
      </c>
      <c r="B85" s="13"/>
      <c r="C85" s="12">
        <v>3</v>
      </c>
      <c r="D85" s="13">
        <f t="shared" si="1"/>
        <v>3</v>
      </c>
      <c r="E85" s="11" t="s">
        <v>171</v>
      </c>
    </row>
    <row r="86" spans="1:5" x14ac:dyDescent="0.25">
      <c r="A86" s="11" t="s">
        <v>172</v>
      </c>
      <c r="B86" s="12">
        <v>13</v>
      </c>
      <c r="C86" s="12">
        <v>14</v>
      </c>
      <c r="D86" s="13">
        <f t="shared" si="1"/>
        <v>27</v>
      </c>
      <c r="E86" s="11" t="s">
        <v>173</v>
      </c>
    </row>
    <row r="87" spans="1:5" x14ac:dyDescent="0.25">
      <c r="A87" s="11" t="s">
        <v>174</v>
      </c>
      <c r="B87" s="13"/>
      <c r="C87" s="12">
        <v>2</v>
      </c>
      <c r="D87" s="13">
        <f t="shared" si="1"/>
        <v>2</v>
      </c>
      <c r="E87" s="11" t="s">
        <v>175</v>
      </c>
    </row>
    <row r="88" spans="1:5" x14ac:dyDescent="0.25">
      <c r="A88" s="11" t="s">
        <v>176</v>
      </c>
      <c r="B88" s="13"/>
      <c r="C88" s="12">
        <v>2</v>
      </c>
      <c r="D88" s="13">
        <f t="shared" si="1"/>
        <v>2</v>
      </c>
      <c r="E88" s="11" t="s">
        <v>177</v>
      </c>
    </row>
    <row r="89" spans="1:5" x14ac:dyDescent="0.25">
      <c r="A89" s="11" t="s">
        <v>178</v>
      </c>
      <c r="B89" s="12">
        <v>5</v>
      </c>
      <c r="C89" s="12">
        <v>6</v>
      </c>
      <c r="D89" s="13">
        <f t="shared" si="1"/>
        <v>11</v>
      </c>
      <c r="E89" s="11" t="s">
        <v>179</v>
      </c>
    </row>
    <row r="90" spans="1:5" x14ac:dyDescent="0.25">
      <c r="A90" s="11" t="s">
        <v>180</v>
      </c>
      <c r="B90" s="13"/>
      <c r="C90" s="12">
        <v>3</v>
      </c>
      <c r="D90" s="13">
        <f t="shared" si="1"/>
        <v>3</v>
      </c>
      <c r="E90" s="11" t="s">
        <v>181</v>
      </c>
    </row>
    <row r="91" spans="1:5" x14ac:dyDescent="0.25">
      <c r="A91" s="11" t="s">
        <v>182</v>
      </c>
      <c r="B91" s="12">
        <v>2</v>
      </c>
      <c r="C91" s="13"/>
      <c r="D91" s="13">
        <f t="shared" si="1"/>
        <v>2</v>
      </c>
      <c r="E91" s="11" t="s">
        <v>183</v>
      </c>
    </row>
    <row r="92" spans="1:5" x14ac:dyDescent="0.25">
      <c r="A92" s="11" t="s">
        <v>184</v>
      </c>
      <c r="B92" s="13"/>
      <c r="C92" s="12">
        <v>9</v>
      </c>
      <c r="D92" s="13">
        <f t="shared" si="1"/>
        <v>9</v>
      </c>
      <c r="E92" s="11" t="s">
        <v>185</v>
      </c>
    </row>
    <row r="93" spans="1:5" x14ac:dyDescent="0.25">
      <c r="A93" s="11" t="s">
        <v>186</v>
      </c>
      <c r="B93" s="12">
        <v>2</v>
      </c>
      <c r="C93" s="12">
        <v>4</v>
      </c>
      <c r="D93" s="13">
        <f t="shared" si="1"/>
        <v>6</v>
      </c>
      <c r="E93" s="11" t="s">
        <v>187</v>
      </c>
    </row>
    <row r="94" spans="1:5" x14ac:dyDescent="0.25">
      <c r="A94" s="11" t="s">
        <v>188</v>
      </c>
      <c r="B94" s="12">
        <v>7</v>
      </c>
      <c r="C94" s="12">
        <v>4</v>
      </c>
      <c r="D94" s="13">
        <f t="shared" si="1"/>
        <v>11</v>
      </c>
      <c r="E94" s="11" t="s">
        <v>189</v>
      </c>
    </row>
    <row r="95" spans="1:5" x14ac:dyDescent="0.25">
      <c r="A95" s="11" t="s">
        <v>190</v>
      </c>
      <c r="B95" s="13"/>
      <c r="C95" s="12">
        <v>3</v>
      </c>
      <c r="D95" s="13">
        <f t="shared" si="1"/>
        <v>3</v>
      </c>
      <c r="E95" s="11" t="s">
        <v>191</v>
      </c>
    </row>
    <row r="96" spans="1:5" x14ac:dyDescent="0.25">
      <c r="A96" s="11" t="s">
        <v>192</v>
      </c>
      <c r="B96" s="12">
        <v>3</v>
      </c>
      <c r="C96" s="12">
        <v>5</v>
      </c>
      <c r="D96" s="13">
        <f t="shared" si="1"/>
        <v>8</v>
      </c>
      <c r="E96" s="11" t="s">
        <v>193</v>
      </c>
    </row>
    <row r="97" spans="1:5" x14ac:dyDescent="0.25">
      <c r="A97" s="11" t="s">
        <v>194</v>
      </c>
      <c r="B97" s="13"/>
      <c r="C97" s="12">
        <v>2</v>
      </c>
      <c r="D97" s="13">
        <f t="shared" si="1"/>
        <v>2</v>
      </c>
      <c r="E97" s="11" t="s">
        <v>195</v>
      </c>
    </row>
    <row r="98" spans="1:5" x14ac:dyDescent="0.25">
      <c r="A98" s="11" t="s">
        <v>196</v>
      </c>
      <c r="B98" s="13"/>
      <c r="C98" s="12">
        <v>5</v>
      </c>
      <c r="D98" s="13">
        <f t="shared" si="1"/>
        <v>5</v>
      </c>
      <c r="E98" s="11" t="s">
        <v>197</v>
      </c>
    </row>
    <row r="99" spans="1:5" x14ac:dyDescent="0.25">
      <c r="A99" s="11" t="s">
        <v>198</v>
      </c>
      <c r="B99" s="12">
        <v>9</v>
      </c>
      <c r="C99" s="12">
        <v>8</v>
      </c>
      <c r="D99" s="13">
        <f t="shared" si="1"/>
        <v>17</v>
      </c>
      <c r="E99" s="11" t="s">
        <v>199</v>
      </c>
    </row>
    <row r="100" spans="1:5" x14ac:dyDescent="0.25">
      <c r="A100" s="11" t="s">
        <v>200</v>
      </c>
      <c r="B100" s="13"/>
      <c r="C100" s="12">
        <v>2</v>
      </c>
      <c r="D100" s="13">
        <f t="shared" si="1"/>
        <v>2</v>
      </c>
      <c r="E100" s="11" t="s">
        <v>201</v>
      </c>
    </row>
    <row r="101" spans="1:5" x14ac:dyDescent="0.25">
      <c r="A101" s="11" t="s">
        <v>202</v>
      </c>
      <c r="B101" s="12">
        <v>3</v>
      </c>
      <c r="C101" s="12">
        <v>8</v>
      </c>
      <c r="D101" s="13">
        <f t="shared" si="1"/>
        <v>11</v>
      </c>
      <c r="E101" s="11" t="s">
        <v>203</v>
      </c>
    </row>
    <row r="102" spans="1:5" x14ac:dyDescent="0.25">
      <c r="A102" s="11" t="s">
        <v>204</v>
      </c>
      <c r="B102" s="12">
        <v>4</v>
      </c>
      <c r="C102" s="12">
        <v>9</v>
      </c>
      <c r="D102" s="13">
        <f t="shared" si="1"/>
        <v>13</v>
      </c>
      <c r="E102" s="11" t="s">
        <v>205</v>
      </c>
    </row>
    <row r="103" spans="1:5" x14ac:dyDescent="0.25">
      <c r="A103" s="11" t="s">
        <v>206</v>
      </c>
      <c r="B103" s="12">
        <v>2</v>
      </c>
      <c r="C103" s="13"/>
      <c r="D103" s="13">
        <f t="shared" si="1"/>
        <v>2</v>
      </c>
      <c r="E103" s="11" t="s">
        <v>207</v>
      </c>
    </row>
    <row r="104" spans="1:5" x14ac:dyDescent="0.25">
      <c r="A104" s="11" t="s">
        <v>208</v>
      </c>
      <c r="B104" s="13"/>
      <c r="C104" s="12">
        <v>3</v>
      </c>
      <c r="D104" s="13">
        <f t="shared" si="1"/>
        <v>3</v>
      </c>
      <c r="E104" s="11" t="s">
        <v>209</v>
      </c>
    </row>
    <row r="105" spans="1:5" x14ac:dyDescent="0.25">
      <c r="A105" s="11" t="s">
        <v>210</v>
      </c>
      <c r="B105" s="13"/>
      <c r="C105" s="12">
        <v>2</v>
      </c>
      <c r="D105" s="13">
        <f t="shared" si="1"/>
        <v>2</v>
      </c>
      <c r="E105" s="11" t="s">
        <v>211</v>
      </c>
    </row>
    <row r="106" spans="1:5" x14ac:dyDescent="0.25">
      <c r="A106" s="11" t="s">
        <v>212</v>
      </c>
      <c r="B106" s="13"/>
      <c r="C106" s="12">
        <v>2</v>
      </c>
      <c r="D106" s="13">
        <f t="shared" si="1"/>
        <v>2</v>
      </c>
      <c r="E106" s="11" t="s">
        <v>213</v>
      </c>
    </row>
    <row r="107" spans="1:5" x14ac:dyDescent="0.25">
      <c r="A107" s="11" t="s">
        <v>214</v>
      </c>
      <c r="B107" s="12">
        <v>2</v>
      </c>
      <c r="C107" s="13"/>
      <c r="D107" s="13">
        <f t="shared" si="1"/>
        <v>2</v>
      </c>
      <c r="E107" s="11" t="s">
        <v>215</v>
      </c>
    </row>
    <row r="108" spans="1:5" x14ac:dyDescent="0.25">
      <c r="A108" s="11" t="s">
        <v>216</v>
      </c>
      <c r="B108" s="12">
        <v>3</v>
      </c>
      <c r="C108" s="13"/>
      <c r="D108" s="13">
        <f t="shared" si="1"/>
        <v>3</v>
      </c>
      <c r="E108" s="11" t="s">
        <v>217</v>
      </c>
    </row>
    <row r="109" spans="1:5" x14ac:dyDescent="0.25">
      <c r="A109" s="11" t="s">
        <v>218</v>
      </c>
      <c r="B109" s="12">
        <v>13</v>
      </c>
      <c r="C109" s="12">
        <v>6</v>
      </c>
      <c r="D109" s="13">
        <f t="shared" si="1"/>
        <v>19</v>
      </c>
      <c r="E109" s="11" t="s">
        <v>219</v>
      </c>
    </row>
    <row r="110" spans="1:5" x14ac:dyDescent="0.25">
      <c r="A110" s="11" t="s">
        <v>220</v>
      </c>
      <c r="B110" s="12">
        <v>4</v>
      </c>
      <c r="C110" s="13"/>
      <c r="D110" s="13">
        <f t="shared" si="1"/>
        <v>4</v>
      </c>
      <c r="E110" s="11" t="s">
        <v>221</v>
      </c>
    </row>
    <row r="111" spans="1:5" x14ac:dyDescent="0.25">
      <c r="A111" s="11" t="s">
        <v>222</v>
      </c>
      <c r="B111" s="12">
        <v>9</v>
      </c>
      <c r="C111" s="13"/>
      <c r="D111" s="13">
        <f t="shared" si="1"/>
        <v>9</v>
      </c>
      <c r="E111" s="11" t="s">
        <v>223</v>
      </c>
    </row>
    <row r="112" spans="1:5" x14ac:dyDescent="0.25">
      <c r="A112" s="11" t="s">
        <v>224</v>
      </c>
      <c r="B112" s="12">
        <v>2</v>
      </c>
      <c r="C112" s="13"/>
      <c r="D112" s="13">
        <f t="shared" si="1"/>
        <v>2</v>
      </c>
      <c r="E112" s="11" t="s">
        <v>225</v>
      </c>
    </row>
    <row r="113" spans="1:5" x14ac:dyDescent="0.25">
      <c r="A113" s="11" t="s">
        <v>226</v>
      </c>
      <c r="B113" s="12">
        <v>3</v>
      </c>
      <c r="C113" s="13"/>
      <c r="D113" s="13">
        <f t="shared" si="1"/>
        <v>3</v>
      </c>
      <c r="E113" s="11" t="s">
        <v>227</v>
      </c>
    </row>
    <row r="114" spans="1:5" x14ac:dyDescent="0.25">
      <c r="A114" s="11" t="s">
        <v>228</v>
      </c>
      <c r="B114" s="13"/>
      <c r="C114" s="12">
        <v>5</v>
      </c>
      <c r="D114" s="13">
        <f t="shared" si="1"/>
        <v>5</v>
      </c>
      <c r="E114" s="11" t="s">
        <v>229</v>
      </c>
    </row>
    <row r="115" spans="1:5" x14ac:dyDescent="0.25">
      <c r="A115" s="11" t="s">
        <v>230</v>
      </c>
      <c r="B115" s="12">
        <v>2</v>
      </c>
      <c r="C115" s="12">
        <v>13</v>
      </c>
      <c r="D115" s="13">
        <f t="shared" si="1"/>
        <v>15</v>
      </c>
      <c r="E115" s="11" t="s">
        <v>231</v>
      </c>
    </row>
    <row r="116" spans="1:5" x14ac:dyDescent="0.25">
      <c r="A116" s="11" t="s">
        <v>232</v>
      </c>
      <c r="B116" s="12">
        <v>5</v>
      </c>
      <c r="C116" s="12">
        <v>6</v>
      </c>
      <c r="D116" s="13">
        <f t="shared" si="1"/>
        <v>11</v>
      </c>
      <c r="E116" s="11" t="s">
        <v>233</v>
      </c>
    </row>
    <row r="117" spans="1:5" x14ac:dyDescent="0.25">
      <c r="A117" s="11" t="s">
        <v>234</v>
      </c>
      <c r="B117" s="12">
        <v>12</v>
      </c>
      <c r="C117" s="12">
        <v>15</v>
      </c>
      <c r="D117" s="13">
        <f t="shared" si="1"/>
        <v>27</v>
      </c>
      <c r="E117" s="11" t="s">
        <v>235</v>
      </c>
    </row>
    <row r="118" spans="1:5" x14ac:dyDescent="0.25">
      <c r="A118" s="11" t="s">
        <v>236</v>
      </c>
      <c r="B118" s="12">
        <v>3</v>
      </c>
      <c r="C118" s="13"/>
      <c r="D118" s="13">
        <f t="shared" si="1"/>
        <v>3</v>
      </c>
      <c r="E118" s="11" t="s">
        <v>237</v>
      </c>
    </row>
    <row r="119" spans="1:5" x14ac:dyDescent="0.25">
      <c r="A119" s="11" t="s">
        <v>238</v>
      </c>
      <c r="B119" s="12">
        <v>2</v>
      </c>
      <c r="C119" s="13"/>
      <c r="D119" s="13">
        <f t="shared" si="1"/>
        <v>2</v>
      </c>
      <c r="E119" s="11" t="s">
        <v>239</v>
      </c>
    </row>
    <row r="120" spans="1:5" x14ac:dyDescent="0.25">
      <c r="A120" s="11" t="s">
        <v>240</v>
      </c>
      <c r="B120" s="12">
        <v>6</v>
      </c>
      <c r="C120" s="12">
        <v>4</v>
      </c>
      <c r="D120" s="13">
        <f t="shared" si="1"/>
        <v>10</v>
      </c>
      <c r="E120" s="11" t="s">
        <v>241</v>
      </c>
    </row>
    <row r="121" spans="1:5" x14ac:dyDescent="0.25">
      <c r="A121" s="11" t="s">
        <v>242</v>
      </c>
      <c r="B121" s="12">
        <v>18</v>
      </c>
      <c r="C121" s="12">
        <v>15</v>
      </c>
      <c r="D121" s="13">
        <f t="shared" si="1"/>
        <v>33</v>
      </c>
      <c r="E121" s="11" t="s">
        <v>243</v>
      </c>
    </row>
    <row r="122" spans="1:5" x14ac:dyDescent="0.25">
      <c r="A122" s="11" t="s">
        <v>244</v>
      </c>
      <c r="B122" s="12">
        <v>9</v>
      </c>
      <c r="C122" s="13"/>
      <c r="D122" s="13">
        <f t="shared" si="1"/>
        <v>9</v>
      </c>
      <c r="E122" s="11" t="s">
        <v>245</v>
      </c>
    </row>
    <row r="123" spans="1:5" x14ac:dyDescent="0.25">
      <c r="A123" s="11" t="s">
        <v>246</v>
      </c>
      <c r="B123" s="12">
        <v>11</v>
      </c>
      <c r="C123" s="12">
        <v>11</v>
      </c>
      <c r="D123" s="13">
        <f t="shared" si="1"/>
        <v>22</v>
      </c>
      <c r="E123" s="11" t="s">
        <v>247</v>
      </c>
    </row>
    <row r="124" spans="1:5" x14ac:dyDescent="0.25">
      <c r="A124" s="11" t="s">
        <v>248</v>
      </c>
      <c r="B124" s="12">
        <v>9</v>
      </c>
      <c r="C124" s="12">
        <v>20</v>
      </c>
      <c r="D124" s="13">
        <f t="shared" si="1"/>
        <v>29</v>
      </c>
      <c r="E124" s="11" t="s">
        <v>249</v>
      </c>
    </row>
    <row r="125" spans="1:5" x14ac:dyDescent="0.25">
      <c r="A125" s="11" t="s">
        <v>250</v>
      </c>
      <c r="B125" s="13"/>
      <c r="C125" s="12">
        <v>2</v>
      </c>
      <c r="D125" s="13">
        <f t="shared" si="1"/>
        <v>2</v>
      </c>
      <c r="E125" s="11" t="s">
        <v>251</v>
      </c>
    </row>
    <row r="126" spans="1:5" x14ac:dyDescent="0.25">
      <c r="A126" s="11" t="s">
        <v>252</v>
      </c>
      <c r="B126" s="12">
        <v>2</v>
      </c>
      <c r="C126" s="12">
        <v>20</v>
      </c>
      <c r="D126" s="13">
        <f t="shared" si="1"/>
        <v>22</v>
      </c>
      <c r="E126" s="11" t="s">
        <v>253</v>
      </c>
    </row>
    <row r="127" spans="1:5" x14ac:dyDescent="0.25">
      <c r="A127" s="11" t="s">
        <v>254</v>
      </c>
      <c r="B127" s="12">
        <v>11</v>
      </c>
      <c r="C127" s="12">
        <v>6</v>
      </c>
      <c r="D127" s="13">
        <f t="shared" si="1"/>
        <v>17</v>
      </c>
      <c r="E127" s="11" t="s">
        <v>255</v>
      </c>
    </row>
    <row r="128" spans="1:5" x14ac:dyDescent="0.25">
      <c r="A128" s="11" t="s">
        <v>256</v>
      </c>
      <c r="B128" s="13"/>
      <c r="C128" s="12">
        <v>3</v>
      </c>
      <c r="D128" s="13">
        <f t="shared" si="1"/>
        <v>3</v>
      </c>
      <c r="E128" s="11" t="s">
        <v>257</v>
      </c>
    </row>
    <row r="129" spans="1:5" x14ac:dyDescent="0.25">
      <c r="A129" s="11" t="s">
        <v>258</v>
      </c>
      <c r="B129" s="12">
        <v>4</v>
      </c>
      <c r="C129" s="12">
        <v>4</v>
      </c>
      <c r="D129" s="13">
        <f t="shared" si="1"/>
        <v>8</v>
      </c>
      <c r="E129" s="11" t="s">
        <v>259</v>
      </c>
    </row>
    <row r="130" spans="1:5" x14ac:dyDescent="0.25">
      <c r="A130" s="11" t="s">
        <v>260</v>
      </c>
      <c r="B130" s="12">
        <v>3</v>
      </c>
      <c r="C130" s="12">
        <v>6</v>
      </c>
      <c r="D130" s="13">
        <f t="shared" si="1"/>
        <v>9</v>
      </c>
      <c r="E130" s="11" t="s">
        <v>261</v>
      </c>
    </row>
    <row r="131" spans="1:5" x14ac:dyDescent="0.25">
      <c r="A131" s="11" t="s">
        <v>262</v>
      </c>
      <c r="B131" s="12">
        <v>10</v>
      </c>
      <c r="C131" s="12">
        <v>10</v>
      </c>
      <c r="D131" s="13">
        <f t="shared" ref="D131:D194" si="2">SUM(B131:C131)</f>
        <v>20</v>
      </c>
      <c r="E131" s="11" t="s">
        <v>263</v>
      </c>
    </row>
    <row r="132" spans="1:5" x14ac:dyDescent="0.25">
      <c r="A132" s="11" t="s">
        <v>264</v>
      </c>
      <c r="B132" s="13"/>
      <c r="C132" s="12">
        <v>4</v>
      </c>
      <c r="D132" s="13">
        <f t="shared" si="2"/>
        <v>4</v>
      </c>
      <c r="E132" s="11" t="s">
        <v>265</v>
      </c>
    </row>
    <row r="133" spans="1:5" x14ac:dyDescent="0.25">
      <c r="A133" s="11" t="s">
        <v>266</v>
      </c>
      <c r="B133" s="12">
        <v>4</v>
      </c>
      <c r="C133" s="12">
        <v>5</v>
      </c>
      <c r="D133" s="13">
        <f t="shared" si="2"/>
        <v>9</v>
      </c>
      <c r="E133" s="11" t="s">
        <v>267</v>
      </c>
    </row>
    <row r="134" spans="1:5" x14ac:dyDescent="0.25">
      <c r="A134" s="11" t="s">
        <v>268</v>
      </c>
      <c r="B134" s="12">
        <v>9</v>
      </c>
      <c r="C134" s="13"/>
      <c r="D134" s="13">
        <f t="shared" si="2"/>
        <v>9</v>
      </c>
      <c r="E134" s="11" t="s">
        <v>269</v>
      </c>
    </row>
    <row r="135" spans="1:5" x14ac:dyDescent="0.25">
      <c r="A135" s="11" t="s">
        <v>270</v>
      </c>
      <c r="B135" s="12">
        <v>11</v>
      </c>
      <c r="C135" s="12">
        <v>19</v>
      </c>
      <c r="D135" s="13">
        <f t="shared" si="2"/>
        <v>30</v>
      </c>
      <c r="E135" s="11" t="s">
        <v>271</v>
      </c>
    </row>
    <row r="136" spans="1:5" x14ac:dyDescent="0.25">
      <c r="A136" s="11" t="s">
        <v>272</v>
      </c>
      <c r="B136" s="12">
        <v>3</v>
      </c>
      <c r="C136" s="12">
        <v>3</v>
      </c>
      <c r="D136" s="13">
        <f t="shared" si="2"/>
        <v>6</v>
      </c>
      <c r="E136" s="11" t="s">
        <v>273</v>
      </c>
    </row>
    <row r="137" spans="1:5" x14ac:dyDescent="0.25">
      <c r="A137" s="11" t="s">
        <v>274</v>
      </c>
      <c r="B137" s="12">
        <v>2</v>
      </c>
      <c r="C137" s="13"/>
      <c r="D137" s="13">
        <f t="shared" si="2"/>
        <v>2</v>
      </c>
      <c r="E137" s="11" t="s">
        <v>275</v>
      </c>
    </row>
    <row r="138" spans="1:5" x14ac:dyDescent="0.25">
      <c r="A138" s="11" t="s">
        <v>276</v>
      </c>
      <c r="B138" s="12">
        <v>5</v>
      </c>
      <c r="C138" s="12">
        <v>5</v>
      </c>
      <c r="D138" s="13">
        <f t="shared" si="2"/>
        <v>10</v>
      </c>
      <c r="E138" s="11" t="s">
        <v>277</v>
      </c>
    </row>
    <row r="139" spans="1:5" x14ac:dyDescent="0.25">
      <c r="A139" s="11" t="s">
        <v>278</v>
      </c>
      <c r="B139" s="12">
        <v>8</v>
      </c>
      <c r="C139" s="12">
        <v>4</v>
      </c>
      <c r="D139" s="13">
        <f t="shared" si="2"/>
        <v>12</v>
      </c>
      <c r="E139" s="11" t="s">
        <v>279</v>
      </c>
    </row>
    <row r="140" spans="1:5" x14ac:dyDescent="0.25">
      <c r="A140" s="11" t="s">
        <v>280</v>
      </c>
      <c r="B140" s="13"/>
      <c r="C140" s="12">
        <v>2</v>
      </c>
      <c r="D140" s="13">
        <f t="shared" si="2"/>
        <v>2</v>
      </c>
      <c r="E140" s="11" t="s">
        <v>281</v>
      </c>
    </row>
    <row r="141" spans="1:5" x14ac:dyDescent="0.25">
      <c r="A141" s="11" t="s">
        <v>282</v>
      </c>
      <c r="B141" s="12">
        <v>5</v>
      </c>
      <c r="C141" s="12">
        <v>2</v>
      </c>
      <c r="D141" s="13">
        <f t="shared" si="2"/>
        <v>7</v>
      </c>
      <c r="E141" s="11" t="s">
        <v>283</v>
      </c>
    </row>
    <row r="142" spans="1:5" x14ac:dyDescent="0.25">
      <c r="A142" s="11" t="s">
        <v>284</v>
      </c>
      <c r="B142" s="13"/>
      <c r="C142" s="12">
        <v>3</v>
      </c>
      <c r="D142" s="13">
        <f t="shared" si="2"/>
        <v>3</v>
      </c>
      <c r="E142" s="11" t="s">
        <v>285</v>
      </c>
    </row>
    <row r="143" spans="1:5" x14ac:dyDescent="0.25">
      <c r="A143" s="11" t="s">
        <v>286</v>
      </c>
      <c r="B143" s="12">
        <v>18</v>
      </c>
      <c r="C143" s="12">
        <v>16</v>
      </c>
      <c r="D143" s="13">
        <f t="shared" si="2"/>
        <v>34</v>
      </c>
      <c r="E143" s="11" t="s">
        <v>287</v>
      </c>
    </row>
    <row r="144" spans="1:5" x14ac:dyDescent="0.25">
      <c r="A144" s="11" t="s">
        <v>288</v>
      </c>
      <c r="B144" s="13"/>
      <c r="C144" s="12">
        <v>5</v>
      </c>
      <c r="D144" s="13">
        <f t="shared" si="2"/>
        <v>5</v>
      </c>
      <c r="E144" s="11" t="s">
        <v>289</v>
      </c>
    </row>
    <row r="145" spans="1:5" x14ac:dyDescent="0.25">
      <c r="A145" s="11" t="s">
        <v>290</v>
      </c>
      <c r="B145" s="12">
        <v>2</v>
      </c>
      <c r="C145" s="13"/>
      <c r="D145" s="13">
        <f t="shared" si="2"/>
        <v>2</v>
      </c>
      <c r="E145" s="11" t="s">
        <v>291</v>
      </c>
    </row>
    <row r="146" spans="1:5" x14ac:dyDescent="0.25">
      <c r="A146" s="11" t="s">
        <v>292</v>
      </c>
      <c r="B146" s="12">
        <v>9</v>
      </c>
      <c r="C146" s="12">
        <v>7</v>
      </c>
      <c r="D146" s="13">
        <f t="shared" si="2"/>
        <v>16</v>
      </c>
      <c r="E146" s="11" t="s">
        <v>293</v>
      </c>
    </row>
    <row r="147" spans="1:5" x14ac:dyDescent="0.25">
      <c r="A147" s="11" t="s">
        <v>294</v>
      </c>
      <c r="B147" s="13"/>
      <c r="C147" s="12">
        <v>5</v>
      </c>
      <c r="D147" s="13">
        <f t="shared" si="2"/>
        <v>5</v>
      </c>
      <c r="E147" s="11" t="s">
        <v>295</v>
      </c>
    </row>
    <row r="148" spans="1:5" x14ac:dyDescent="0.25">
      <c r="A148" s="11" t="s">
        <v>296</v>
      </c>
      <c r="B148" s="12">
        <v>3</v>
      </c>
      <c r="C148" s="12">
        <v>2</v>
      </c>
      <c r="D148" s="13">
        <f t="shared" si="2"/>
        <v>5</v>
      </c>
      <c r="E148" s="11" t="s">
        <v>297</v>
      </c>
    </row>
    <row r="149" spans="1:5" x14ac:dyDescent="0.25">
      <c r="A149" s="11" t="s">
        <v>298</v>
      </c>
      <c r="B149" s="12">
        <v>2</v>
      </c>
      <c r="C149" s="13"/>
      <c r="D149" s="13">
        <f t="shared" si="2"/>
        <v>2</v>
      </c>
      <c r="E149" s="11" t="s">
        <v>299</v>
      </c>
    </row>
    <row r="150" spans="1:5" x14ac:dyDescent="0.25">
      <c r="A150" s="11" t="s">
        <v>300</v>
      </c>
      <c r="B150" s="12">
        <v>2</v>
      </c>
      <c r="C150" s="13"/>
      <c r="D150" s="13">
        <f t="shared" si="2"/>
        <v>2</v>
      </c>
      <c r="E150" s="11" t="s">
        <v>301</v>
      </c>
    </row>
    <row r="151" spans="1:5" x14ac:dyDescent="0.25">
      <c r="A151" s="11" t="s">
        <v>302</v>
      </c>
      <c r="B151" s="13"/>
      <c r="C151" s="12">
        <v>2</v>
      </c>
      <c r="D151" s="13">
        <f t="shared" si="2"/>
        <v>2</v>
      </c>
      <c r="E151" s="11" t="s">
        <v>303</v>
      </c>
    </row>
    <row r="152" spans="1:5" x14ac:dyDescent="0.25">
      <c r="A152" s="11" t="s">
        <v>304</v>
      </c>
      <c r="B152" s="12">
        <v>9</v>
      </c>
      <c r="C152" s="12">
        <v>14</v>
      </c>
      <c r="D152" s="13">
        <f t="shared" si="2"/>
        <v>23</v>
      </c>
      <c r="E152" s="11" t="s">
        <v>305</v>
      </c>
    </row>
    <row r="153" spans="1:5" x14ac:dyDescent="0.25">
      <c r="A153" s="11" t="s">
        <v>306</v>
      </c>
      <c r="B153" s="12">
        <v>6</v>
      </c>
      <c r="C153" s="12">
        <v>5</v>
      </c>
      <c r="D153" s="13">
        <f t="shared" si="2"/>
        <v>11</v>
      </c>
      <c r="E153" s="11" t="s">
        <v>307</v>
      </c>
    </row>
    <row r="154" spans="1:5" x14ac:dyDescent="0.25">
      <c r="A154" s="11" t="s">
        <v>308</v>
      </c>
      <c r="B154" s="13"/>
      <c r="C154" s="12">
        <v>2</v>
      </c>
      <c r="D154" s="13">
        <f t="shared" si="2"/>
        <v>2</v>
      </c>
      <c r="E154" s="11" t="s">
        <v>309</v>
      </c>
    </row>
    <row r="155" spans="1:5" x14ac:dyDescent="0.25">
      <c r="A155" s="11" t="s">
        <v>310</v>
      </c>
      <c r="B155" s="12">
        <v>6</v>
      </c>
      <c r="C155" s="12">
        <v>12</v>
      </c>
      <c r="D155" s="13">
        <f t="shared" si="2"/>
        <v>18</v>
      </c>
      <c r="E155" s="11" t="s">
        <v>311</v>
      </c>
    </row>
    <row r="156" spans="1:5" x14ac:dyDescent="0.25">
      <c r="A156" s="11" t="s">
        <v>312</v>
      </c>
      <c r="B156" s="12">
        <v>4</v>
      </c>
      <c r="C156" s="12">
        <v>7</v>
      </c>
      <c r="D156" s="13">
        <f t="shared" si="2"/>
        <v>11</v>
      </c>
      <c r="E156" s="11" t="s">
        <v>313</v>
      </c>
    </row>
    <row r="157" spans="1:5" x14ac:dyDescent="0.25">
      <c r="A157" s="11" t="s">
        <v>314</v>
      </c>
      <c r="B157" s="12">
        <v>9</v>
      </c>
      <c r="C157" s="12">
        <v>13</v>
      </c>
      <c r="D157" s="13">
        <f t="shared" si="2"/>
        <v>22</v>
      </c>
      <c r="E157" s="11" t="s">
        <v>315</v>
      </c>
    </row>
    <row r="158" spans="1:5" x14ac:dyDescent="0.25">
      <c r="A158" s="11" t="s">
        <v>316</v>
      </c>
      <c r="B158" s="12">
        <v>3</v>
      </c>
      <c r="C158" s="13"/>
      <c r="D158" s="13">
        <f t="shared" si="2"/>
        <v>3</v>
      </c>
      <c r="E158" s="11" t="s">
        <v>317</v>
      </c>
    </row>
    <row r="159" spans="1:5" x14ac:dyDescent="0.25">
      <c r="A159" s="11" t="s">
        <v>318</v>
      </c>
      <c r="B159" s="12">
        <v>2</v>
      </c>
      <c r="C159" s="13"/>
      <c r="D159" s="13">
        <f t="shared" si="2"/>
        <v>2</v>
      </c>
      <c r="E159" s="11" t="s">
        <v>319</v>
      </c>
    </row>
    <row r="160" spans="1:5" x14ac:dyDescent="0.25">
      <c r="A160" s="11" t="s">
        <v>320</v>
      </c>
      <c r="B160" s="12">
        <v>2</v>
      </c>
      <c r="C160" s="13"/>
      <c r="D160" s="13">
        <f t="shared" si="2"/>
        <v>2</v>
      </c>
      <c r="E160" s="11" t="s">
        <v>321</v>
      </c>
    </row>
    <row r="161" spans="1:5" x14ac:dyDescent="0.25">
      <c r="A161" s="11" t="s">
        <v>322</v>
      </c>
      <c r="B161" s="12">
        <v>6</v>
      </c>
      <c r="C161" s="12">
        <v>4</v>
      </c>
      <c r="D161" s="13">
        <f t="shared" si="2"/>
        <v>10</v>
      </c>
      <c r="E161" s="11" t="s">
        <v>323</v>
      </c>
    </row>
    <row r="162" spans="1:5" x14ac:dyDescent="0.25">
      <c r="A162" s="11" t="s">
        <v>324</v>
      </c>
      <c r="B162" s="12">
        <v>2</v>
      </c>
      <c r="C162" s="12">
        <v>4</v>
      </c>
      <c r="D162" s="13">
        <f t="shared" si="2"/>
        <v>6</v>
      </c>
      <c r="E162" s="11" t="s">
        <v>325</v>
      </c>
    </row>
    <row r="163" spans="1:5" x14ac:dyDescent="0.25">
      <c r="A163" s="11" t="s">
        <v>326</v>
      </c>
      <c r="B163" s="12">
        <v>5</v>
      </c>
      <c r="C163" s="12">
        <v>7</v>
      </c>
      <c r="D163" s="13">
        <f t="shared" si="2"/>
        <v>12</v>
      </c>
      <c r="E163" s="11" t="s">
        <v>327</v>
      </c>
    </row>
    <row r="164" spans="1:5" x14ac:dyDescent="0.25">
      <c r="A164" s="11" t="s">
        <v>328</v>
      </c>
      <c r="B164" s="13"/>
      <c r="C164" s="12">
        <v>5</v>
      </c>
      <c r="D164" s="13">
        <f t="shared" si="2"/>
        <v>5</v>
      </c>
      <c r="E164" s="11" t="s">
        <v>329</v>
      </c>
    </row>
    <row r="165" spans="1:5" x14ac:dyDescent="0.25">
      <c r="A165" s="11" t="s">
        <v>330</v>
      </c>
      <c r="B165" s="13"/>
      <c r="C165" s="12">
        <v>2</v>
      </c>
      <c r="D165" s="13">
        <f t="shared" si="2"/>
        <v>2</v>
      </c>
      <c r="E165" s="11" t="s">
        <v>331</v>
      </c>
    </row>
    <row r="166" spans="1:5" x14ac:dyDescent="0.25">
      <c r="A166" s="11" t="s">
        <v>332</v>
      </c>
      <c r="B166" s="12">
        <v>19</v>
      </c>
      <c r="C166" s="12">
        <v>26</v>
      </c>
      <c r="D166" s="13">
        <f t="shared" si="2"/>
        <v>45</v>
      </c>
      <c r="E166" s="11" t="s">
        <v>333</v>
      </c>
    </row>
    <row r="167" spans="1:5" x14ac:dyDescent="0.25">
      <c r="A167" s="11" t="s">
        <v>334</v>
      </c>
      <c r="B167" s="12">
        <v>2</v>
      </c>
      <c r="C167" s="12">
        <v>9</v>
      </c>
      <c r="D167" s="13">
        <f t="shared" si="2"/>
        <v>11</v>
      </c>
      <c r="E167" s="11" t="s">
        <v>335</v>
      </c>
    </row>
    <row r="168" spans="1:5" x14ac:dyDescent="0.25">
      <c r="A168" s="11" t="s">
        <v>336</v>
      </c>
      <c r="B168" s="13"/>
      <c r="C168" s="12">
        <v>4</v>
      </c>
      <c r="D168" s="13">
        <f t="shared" si="2"/>
        <v>4</v>
      </c>
      <c r="E168" s="11" t="s">
        <v>337</v>
      </c>
    </row>
    <row r="169" spans="1:5" x14ac:dyDescent="0.25">
      <c r="A169" s="11" t="s">
        <v>338</v>
      </c>
      <c r="B169" s="12">
        <v>2</v>
      </c>
      <c r="C169" s="13"/>
      <c r="D169" s="13">
        <f t="shared" si="2"/>
        <v>2</v>
      </c>
      <c r="E169" s="11" t="s">
        <v>339</v>
      </c>
    </row>
    <row r="170" spans="1:5" x14ac:dyDescent="0.25">
      <c r="A170" s="11" t="s">
        <v>340</v>
      </c>
      <c r="B170" s="12">
        <v>28</v>
      </c>
      <c r="C170" s="12">
        <v>15</v>
      </c>
      <c r="D170" s="13">
        <f t="shared" si="2"/>
        <v>43</v>
      </c>
      <c r="E170" s="11" t="s">
        <v>341</v>
      </c>
    </row>
    <row r="171" spans="1:5" x14ac:dyDescent="0.25">
      <c r="A171" s="11" t="s">
        <v>342</v>
      </c>
      <c r="B171" s="12">
        <v>4</v>
      </c>
      <c r="C171" s="12">
        <v>8</v>
      </c>
      <c r="D171" s="13">
        <f t="shared" si="2"/>
        <v>12</v>
      </c>
      <c r="E171" s="11" t="s">
        <v>343</v>
      </c>
    </row>
    <row r="172" spans="1:5" x14ac:dyDescent="0.25">
      <c r="A172" s="11" t="s">
        <v>344</v>
      </c>
      <c r="B172" s="13"/>
      <c r="C172" s="12">
        <v>2</v>
      </c>
      <c r="D172" s="13">
        <f t="shared" si="2"/>
        <v>2</v>
      </c>
      <c r="E172" s="11" t="s">
        <v>345</v>
      </c>
    </row>
    <row r="173" spans="1:5" x14ac:dyDescent="0.25">
      <c r="A173" s="11" t="s">
        <v>346</v>
      </c>
      <c r="B173" s="12">
        <v>3</v>
      </c>
      <c r="C173" s="13"/>
      <c r="D173" s="13">
        <f t="shared" si="2"/>
        <v>3</v>
      </c>
      <c r="E173" s="11" t="s">
        <v>347</v>
      </c>
    </row>
    <row r="174" spans="1:5" x14ac:dyDescent="0.25">
      <c r="A174" s="11" t="s">
        <v>348</v>
      </c>
      <c r="B174" s="12">
        <v>3</v>
      </c>
      <c r="C174" s="12">
        <v>7</v>
      </c>
      <c r="D174" s="13">
        <f t="shared" si="2"/>
        <v>10</v>
      </c>
      <c r="E174" s="11" t="s">
        <v>349</v>
      </c>
    </row>
    <row r="175" spans="1:5" x14ac:dyDescent="0.25">
      <c r="A175" s="11" t="s">
        <v>350</v>
      </c>
      <c r="B175" s="12">
        <v>3</v>
      </c>
      <c r="C175" s="12">
        <v>7</v>
      </c>
      <c r="D175" s="13">
        <f t="shared" si="2"/>
        <v>10</v>
      </c>
      <c r="E175" s="11" t="s">
        <v>351</v>
      </c>
    </row>
    <row r="176" spans="1:5" x14ac:dyDescent="0.25">
      <c r="A176" s="11" t="s">
        <v>352</v>
      </c>
      <c r="B176" s="13"/>
      <c r="C176" s="12">
        <v>2</v>
      </c>
      <c r="D176" s="13">
        <f t="shared" si="2"/>
        <v>2</v>
      </c>
      <c r="E176" s="11" t="s">
        <v>353</v>
      </c>
    </row>
    <row r="177" spans="1:5" x14ac:dyDescent="0.25">
      <c r="A177" s="11" t="s">
        <v>354</v>
      </c>
      <c r="B177" s="12">
        <v>11</v>
      </c>
      <c r="C177" s="12">
        <v>6</v>
      </c>
      <c r="D177" s="13">
        <f t="shared" si="2"/>
        <v>17</v>
      </c>
      <c r="E177" s="11" t="s">
        <v>355</v>
      </c>
    </row>
    <row r="178" spans="1:5" x14ac:dyDescent="0.25">
      <c r="A178" s="11" t="s">
        <v>356</v>
      </c>
      <c r="B178" s="12">
        <v>3</v>
      </c>
      <c r="C178" s="12">
        <v>5</v>
      </c>
      <c r="D178" s="13">
        <f t="shared" si="2"/>
        <v>8</v>
      </c>
      <c r="E178" s="11" t="s">
        <v>357</v>
      </c>
    </row>
    <row r="179" spans="1:5" x14ac:dyDescent="0.25">
      <c r="A179" s="11" t="s">
        <v>358</v>
      </c>
      <c r="B179" s="12">
        <v>6</v>
      </c>
      <c r="C179" s="13"/>
      <c r="D179" s="13">
        <f t="shared" si="2"/>
        <v>6</v>
      </c>
      <c r="E179" s="11" t="s">
        <v>359</v>
      </c>
    </row>
    <row r="180" spans="1:5" x14ac:dyDescent="0.25">
      <c r="A180" s="11" t="s">
        <v>360</v>
      </c>
      <c r="B180" s="12">
        <v>2</v>
      </c>
      <c r="C180" s="13"/>
      <c r="D180" s="13">
        <f t="shared" si="2"/>
        <v>2</v>
      </c>
      <c r="E180" s="11" t="s">
        <v>361</v>
      </c>
    </row>
    <row r="181" spans="1:5" x14ac:dyDescent="0.25">
      <c r="A181" s="11" t="s">
        <v>362</v>
      </c>
      <c r="B181" s="12">
        <v>2</v>
      </c>
      <c r="C181" s="13"/>
      <c r="D181" s="13">
        <f t="shared" si="2"/>
        <v>2</v>
      </c>
      <c r="E181" s="11" t="s">
        <v>363</v>
      </c>
    </row>
    <row r="182" spans="1:5" x14ac:dyDescent="0.25">
      <c r="A182" s="11" t="s">
        <v>364</v>
      </c>
      <c r="B182" s="12">
        <v>8</v>
      </c>
      <c r="C182" s="12">
        <v>4</v>
      </c>
      <c r="D182" s="13">
        <f t="shared" si="2"/>
        <v>12</v>
      </c>
      <c r="E182" s="11" t="s">
        <v>365</v>
      </c>
    </row>
    <row r="183" spans="1:5" x14ac:dyDescent="0.25">
      <c r="A183" s="11" t="s">
        <v>366</v>
      </c>
      <c r="B183" s="12">
        <v>17</v>
      </c>
      <c r="C183" s="12">
        <v>6</v>
      </c>
      <c r="D183" s="13">
        <f t="shared" si="2"/>
        <v>23</v>
      </c>
      <c r="E183" s="11" t="s">
        <v>367</v>
      </c>
    </row>
    <row r="184" spans="1:5" x14ac:dyDescent="0.25">
      <c r="A184" s="11" t="s">
        <v>368</v>
      </c>
      <c r="B184" s="12">
        <v>3</v>
      </c>
      <c r="C184" s="13"/>
      <c r="D184" s="13">
        <f t="shared" si="2"/>
        <v>3</v>
      </c>
      <c r="E184" s="11" t="s">
        <v>369</v>
      </c>
    </row>
    <row r="185" spans="1:5" x14ac:dyDescent="0.25">
      <c r="A185" s="11" t="s">
        <v>370</v>
      </c>
      <c r="B185" s="12">
        <v>26</v>
      </c>
      <c r="C185" s="12">
        <v>31</v>
      </c>
      <c r="D185" s="13">
        <f t="shared" si="2"/>
        <v>57</v>
      </c>
      <c r="E185" s="11" t="s">
        <v>371</v>
      </c>
    </row>
    <row r="186" spans="1:5" x14ac:dyDescent="0.25">
      <c r="A186" s="11" t="s">
        <v>372</v>
      </c>
      <c r="B186" s="12">
        <v>4</v>
      </c>
      <c r="C186" s="13"/>
      <c r="D186" s="13">
        <f t="shared" si="2"/>
        <v>4</v>
      </c>
      <c r="E186" s="11" t="s">
        <v>373</v>
      </c>
    </row>
    <row r="187" spans="1:5" x14ac:dyDescent="0.25">
      <c r="A187" s="11" t="s">
        <v>374</v>
      </c>
      <c r="B187" s="13"/>
      <c r="C187" s="12">
        <v>19</v>
      </c>
      <c r="D187" s="13">
        <f t="shared" si="2"/>
        <v>19</v>
      </c>
      <c r="E187" s="11" t="s">
        <v>375</v>
      </c>
    </row>
    <row r="188" spans="1:5" x14ac:dyDescent="0.25">
      <c r="A188" s="11" t="s">
        <v>376</v>
      </c>
      <c r="B188" s="12">
        <v>3</v>
      </c>
      <c r="C188" s="12">
        <v>40</v>
      </c>
      <c r="D188" s="13">
        <f t="shared" si="2"/>
        <v>43</v>
      </c>
      <c r="E188" s="11" t="s">
        <v>377</v>
      </c>
    </row>
    <row r="189" spans="1:5" x14ac:dyDescent="0.25">
      <c r="A189" s="11" t="s">
        <v>378</v>
      </c>
      <c r="B189" s="12">
        <v>2</v>
      </c>
      <c r="C189" s="12">
        <v>3</v>
      </c>
      <c r="D189" s="13">
        <f t="shared" si="2"/>
        <v>5</v>
      </c>
      <c r="E189" s="11" t="s">
        <v>379</v>
      </c>
    </row>
    <row r="190" spans="1:5" x14ac:dyDescent="0.25">
      <c r="A190" s="11" t="s">
        <v>380</v>
      </c>
      <c r="B190" s="12">
        <v>2</v>
      </c>
      <c r="C190" s="13"/>
      <c r="D190" s="13">
        <f t="shared" si="2"/>
        <v>2</v>
      </c>
      <c r="E190" s="11" t="s">
        <v>381</v>
      </c>
    </row>
    <row r="191" spans="1:5" x14ac:dyDescent="0.25">
      <c r="A191" s="11" t="s">
        <v>382</v>
      </c>
      <c r="B191" s="13"/>
      <c r="C191" s="12">
        <v>4</v>
      </c>
      <c r="D191" s="13">
        <f t="shared" si="2"/>
        <v>4</v>
      </c>
      <c r="E191" s="11" t="s">
        <v>383</v>
      </c>
    </row>
    <row r="192" spans="1:5" x14ac:dyDescent="0.25">
      <c r="A192" s="11" t="s">
        <v>384</v>
      </c>
      <c r="B192" s="13"/>
      <c r="C192" s="12">
        <v>2</v>
      </c>
      <c r="D192" s="13">
        <f t="shared" si="2"/>
        <v>2</v>
      </c>
      <c r="E192" s="11" t="s">
        <v>385</v>
      </c>
    </row>
    <row r="193" spans="1:5" x14ac:dyDescent="0.25">
      <c r="A193" s="11" t="s">
        <v>386</v>
      </c>
      <c r="B193" s="12">
        <v>8</v>
      </c>
      <c r="C193" s="13"/>
      <c r="D193" s="13">
        <f t="shared" si="2"/>
        <v>8</v>
      </c>
      <c r="E193" s="11" t="s">
        <v>387</v>
      </c>
    </row>
    <row r="194" spans="1:5" x14ac:dyDescent="0.25">
      <c r="A194" s="11" t="s">
        <v>388</v>
      </c>
      <c r="B194" s="12">
        <v>4</v>
      </c>
      <c r="C194" s="13"/>
      <c r="D194" s="13">
        <f t="shared" si="2"/>
        <v>4</v>
      </c>
      <c r="E194" s="11" t="s">
        <v>389</v>
      </c>
    </row>
    <row r="195" spans="1:5" x14ac:dyDescent="0.25">
      <c r="A195" s="11" t="s">
        <v>390</v>
      </c>
      <c r="B195" s="13"/>
      <c r="C195" s="12">
        <v>8</v>
      </c>
      <c r="D195" s="13">
        <f t="shared" ref="D195:D258" si="3">SUM(B195:C195)</f>
        <v>8</v>
      </c>
      <c r="E195" s="11" t="s">
        <v>391</v>
      </c>
    </row>
    <row r="196" spans="1:5" x14ac:dyDescent="0.25">
      <c r="A196" s="11" t="s">
        <v>392</v>
      </c>
      <c r="B196" s="12">
        <v>2</v>
      </c>
      <c r="C196" s="13"/>
      <c r="D196" s="13">
        <f t="shared" si="3"/>
        <v>2</v>
      </c>
      <c r="E196" s="11" t="s">
        <v>393</v>
      </c>
    </row>
    <row r="197" spans="1:5" x14ac:dyDescent="0.25">
      <c r="A197" s="11" t="s">
        <v>394</v>
      </c>
      <c r="B197" s="13"/>
      <c r="C197" s="12">
        <v>2</v>
      </c>
      <c r="D197" s="13">
        <f t="shared" si="3"/>
        <v>2</v>
      </c>
      <c r="E197" s="11" t="s">
        <v>395</v>
      </c>
    </row>
    <row r="198" spans="1:5" x14ac:dyDescent="0.25">
      <c r="A198" s="11" t="s">
        <v>396</v>
      </c>
      <c r="B198" s="12">
        <v>3</v>
      </c>
      <c r="C198" s="13"/>
      <c r="D198" s="13">
        <f t="shared" si="3"/>
        <v>3</v>
      </c>
      <c r="E198" s="11" t="s">
        <v>397</v>
      </c>
    </row>
    <row r="199" spans="1:5" x14ac:dyDescent="0.25">
      <c r="A199" s="11" t="s">
        <v>398</v>
      </c>
      <c r="B199" s="13"/>
      <c r="C199" s="12">
        <v>4</v>
      </c>
      <c r="D199" s="13">
        <f t="shared" si="3"/>
        <v>4</v>
      </c>
      <c r="E199" s="11" t="s">
        <v>399</v>
      </c>
    </row>
    <row r="200" spans="1:5" x14ac:dyDescent="0.25">
      <c r="A200" s="11" t="s">
        <v>400</v>
      </c>
      <c r="B200" s="12">
        <v>4</v>
      </c>
      <c r="C200" s="12">
        <v>6</v>
      </c>
      <c r="D200" s="13">
        <f t="shared" si="3"/>
        <v>10</v>
      </c>
      <c r="E200" s="11" t="s">
        <v>401</v>
      </c>
    </row>
    <row r="201" spans="1:5" x14ac:dyDescent="0.25">
      <c r="A201" s="11" t="s">
        <v>402</v>
      </c>
      <c r="B201" s="12">
        <v>3</v>
      </c>
      <c r="C201" s="12">
        <v>5</v>
      </c>
      <c r="D201" s="13">
        <f t="shared" si="3"/>
        <v>8</v>
      </c>
      <c r="E201" s="11" t="s">
        <v>403</v>
      </c>
    </row>
    <row r="202" spans="1:5" x14ac:dyDescent="0.25">
      <c r="A202" s="11" t="s">
        <v>404</v>
      </c>
      <c r="B202" s="12">
        <v>6</v>
      </c>
      <c r="C202" s="13"/>
      <c r="D202" s="13">
        <f t="shared" si="3"/>
        <v>6</v>
      </c>
      <c r="E202" s="11" t="s">
        <v>405</v>
      </c>
    </row>
    <row r="203" spans="1:5" x14ac:dyDescent="0.25">
      <c r="A203" s="11" t="s">
        <v>406</v>
      </c>
      <c r="B203" s="12">
        <v>2</v>
      </c>
      <c r="C203" s="13"/>
      <c r="D203" s="13">
        <f t="shared" si="3"/>
        <v>2</v>
      </c>
      <c r="E203" s="11" t="s">
        <v>407</v>
      </c>
    </row>
    <row r="204" spans="1:5" x14ac:dyDescent="0.25">
      <c r="A204" s="11" t="s">
        <v>408</v>
      </c>
      <c r="B204" s="12">
        <v>2</v>
      </c>
      <c r="C204" s="12">
        <v>3</v>
      </c>
      <c r="D204" s="13">
        <f t="shared" si="3"/>
        <v>5</v>
      </c>
      <c r="E204" s="11" t="s">
        <v>409</v>
      </c>
    </row>
    <row r="205" spans="1:5" x14ac:dyDescent="0.25">
      <c r="A205" s="11" t="s">
        <v>410</v>
      </c>
      <c r="B205" s="13"/>
      <c r="C205" s="12">
        <v>2</v>
      </c>
      <c r="D205" s="13">
        <f t="shared" si="3"/>
        <v>2</v>
      </c>
      <c r="E205" s="11" t="s">
        <v>411</v>
      </c>
    </row>
    <row r="206" spans="1:5" x14ac:dyDescent="0.25">
      <c r="A206" s="11" t="s">
        <v>412</v>
      </c>
      <c r="B206" s="12">
        <v>2</v>
      </c>
      <c r="C206" s="13"/>
      <c r="D206" s="13">
        <f t="shared" si="3"/>
        <v>2</v>
      </c>
      <c r="E206" s="11" t="s">
        <v>413</v>
      </c>
    </row>
    <row r="207" spans="1:5" x14ac:dyDescent="0.25">
      <c r="A207" s="11" t="s">
        <v>414</v>
      </c>
      <c r="B207" s="12">
        <v>10</v>
      </c>
      <c r="C207" s="12">
        <v>3</v>
      </c>
      <c r="D207" s="13">
        <f t="shared" si="3"/>
        <v>13</v>
      </c>
      <c r="E207" s="11" t="s">
        <v>415</v>
      </c>
    </row>
    <row r="208" spans="1:5" x14ac:dyDescent="0.25">
      <c r="A208" s="11" t="s">
        <v>416</v>
      </c>
      <c r="B208" s="12">
        <v>8</v>
      </c>
      <c r="C208" s="12">
        <v>14</v>
      </c>
      <c r="D208" s="13">
        <f t="shared" si="3"/>
        <v>22</v>
      </c>
      <c r="E208" s="11" t="s">
        <v>417</v>
      </c>
    </row>
    <row r="209" spans="1:5" x14ac:dyDescent="0.25">
      <c r="A209" s="11" t="s">
        <v>418</v>
      </c>
      <c r="B209" s="12">
        <v>5</v>
      </c>
      <c r="C209" s="12">
        <v>4</v>
      </c>
      <c r="D209" s="13">
        <f t="shared" si="3"/>
        <v>9</v>
      </c>
      <c r="E209" s="11" t="s">
        <v>419</v>
      </c>
    </row>
    <row r="210" spans="1:5" x14ac:dyDescent="0.25">
      <c r="A210" s="11" t="s">
        <v>420</v>
      </c>
      <c r="B210" s="12">
        <v>7</v>
      </c>
      <c r="C210" s="12">
        <v>4</v>
      </c>
      <c r="D210" s="13">
        <f t="shared" si="3"/>
        <v>11</v>
      </c>
      <c r="E210" s="11" t="s">
        <v>421</v>
      </c>
    </row>
    <row r="211" spans="1:5" x14ac:dyDescent="0.25">
      <c r="A211" s="11" t="s">
        <v>422</v>
      </c>
      <c r="B211" s="12">
        <v>6</v>
      </c>
      <c r="C211" s="13"/>
      <c r="D211" s="13">
        <f t="shared" si="3"/>
        <v>6</v>
      </c>
      <c r="E211" s="11" t="s">
        <v>423</v>
      </c>
    </row>
    <row r="212" spans="1:5" x14ac:dyDescent="0.25">
      <c r="A212" s="11" t="s">
        <v>424</v>
      </c>
      <c r="B212" s="12">
        <v>2</v>
      </c>
      <c r="C212" s="13"/>
      <c r="D212" s="13">
        <f t="shared" si="3"/>
        <v>2</v>
      </c>
      <c r="E212" s="11" t="s">
        <v>425</v>
      </c>
    </row>
    <row r="213" spans="1:5" x14ac:dyDescent="0.25">
      <c r="A213" s="11" t="s">
        <v>426</v>
      </c>
      <c r="B213" s="12">
        <v>3</v>
      </c>
      <c r="C213" s="13"/>
      <c r="D213" s="13">
        <f t="shared" si="3"/>
        <v>3</v>
      </c>
      <c r="E213" s="11" t="s">
        <v>427</v>
      </c>
    </row>
    <row r="214" spans="1:5" x14ac:dyDescent="0.25">
      <c r="A214" s="11" t="s">
        <v>428</v>
      </c>
      <c r="B214" s="12">
        <v>2</v>
      </c>
      <c r="C214" s="12">
        <v>12</v>
      </c>
      <c r="D214" s="13">
        <f t="shared" si="3"/>
        <v>14</v>
      </c>
      <c r="E214" s="11" t="s">
        <v>429</v>
      </c>
    </row>
    <row r="215" spans="1:5" x14ac:dyDescent="0.25">
      <c r="A215" s="11" t="s">
        <v>430</v>
      </c>
      <c r="B215" s="13"/>
      <c r="C215" s="12">
        <v>2</v>
      </c>
      <c r="D215" s="13">
        <f t="shared" si="3"/>
        <v>2</v>
      </c>
      <c r="E215" s="11" t="s">
        <v>431</v>
      </c>
    </row>
    <row r="216" spans="1:5" x14ac:dyDescent="0.25">
      <c r="A216" s="11" t="s">
        <v>432</v>
      </c>
      <c r="B216" s="13"/>
      <c r="C216" s="12">
        <v>3</v>
      </c>
      <c r="D216" s="13">
        <f t="shared" si="3"/>
        <v>3</v>
      </c>
      <c r="E216" s="11" t="s">
        <v>433</v>
      </c>
    </row>
    <row r="217" spans="1:5" x14ac:dyDescent="0.25">
      <c r="A217" s="11" t="s">
        <v>434</v>
      </c>
      <c r="B217" s="13"/>
      <c r="C217" s="12">
        <v>5</v>
      </c>
      <c r="D217" s="13">
        <f t="shared" si="3"/>
        <v>5</v>
      </c>
      <c r="E217" s="11" t="s">
        <v>435</v>
      </c>
    </row>
    <row r="218" spans="1:5" x14ac:dyDescent="0.25">
      <c r="A218" s="11" t="s">
        <v>436</v>
      </c>
      <c r="B218" s="12">
        <v>5</v>
      </c>
      <c r="C218" s="13"/>
      <c r="D218" s="13">
        <f t="shared" si="3"/>
        <v>5</v>
      </c>
      <c r="E218" s="11" t="s">
        <v>437</v>
      </c>
    </row>
    <row r="219" spans="1:5" x14ac:dyDescent="0.25">
      <c r="A219" s="11" t="s">
        <v>438</v>
      </c>
      <c r="B219" s="13"/>
      <c r="C219" s="12">
        <v>3</v>
      </c>
      <c r="D219" s="13">
        <f t="shared" si="3"/>
        <v>3</v>
      </c>
      <c r="E219" s="11" t="s">
        <v>439</v>
      </c>
    </row>
    <row r="220" spans="1:5" x14ac:dyDescent="0.25">
      <c r="A220" s="11" t="s">
        <v>440</v>
      </c>
      <c r="B220" s="12">
        <v>8</v>
      </c>
      <c r="C220" s="12">
        <v>12</v>
      </c>
      <c r="D220" s="13">
        <f t="shared" si="3"/>
        <v>20</v>
      </c>
      <c r="E220" s="11" t="s">
        <v>441</v>
      </c>
    </row>
    <row r="221" spans="1:5" x14ac:dyDescent="0.25">
      <c r="A221" s="11" t="s">
        <v>442</v>
      </c>
      <c r="B221" s="12">
        <v>11</v>
      </c>
      <c r="C221" s="13"/>
      <c r="D221" s="13">
        <f t="shared" si="3"/>
        <v>11</v>
      </c>
      <c r="E221" s="11" t="s">
        <v>443</v>
      </c>
    </row>
    <row r="222" spans="1:5" x14ac:dyDescent="0.25">
      <c r="A222" s="11" t="s">
        <v>444</v>
      </c>
      <c r="B222" s="12">
        <v>3</v>
      </c>
      <c r="C222" s="12">
        <v>4</v>
      </c>
      <c r="D222" s="13">
        <f t="shared" si="3"/>
        <v>7</v>
      </c>
      <c r="E222" s="11" t="s">
        <v>445</v>
      </c>
    </row>
    <row r="223" spans="1:5" x14ac:dyDescent="0.25">
      <c r="A223" s="11" t="s">
        <v>446</v>
      </c>
      <c r="B223" s="12">
        <v>6</v>
      </c>
      <c r="C223" s="13"/>
      <c r="D223" s="13">
        <f t="shared" si="3"/>
        <v>6</v>
      </c>
      <c r="E223" s="11" t="s">
        <v>447</v>
      </c>
    </row>
    <row r="224" spans="1:5" x14ac:dyDescent="0.25">
      <c r="A224" s="11" t="s">
        <v>448</v>
      </c>
      <c r="B224" s="12">
        <v>7</v>
      </c>
      <c r="C224" s="12">
        <v>3</v>
      </c>
      <c r="D224" s="13">
        <f t="shared" si="3"/>
        <v>10</v>
      </c>
      <c r="E224" s="11" t="s">
        <v>449</v>
      </c>
    </row>
    <row r="225" spans="1:5" x14ac:dyDescent="0.25">
      <c r="A225" s="11" t="s">
        <v>450</v>
      </c>
      <c r="B225" s="12">
        <v>2</v>
      </c>
      <c r="C225" s="13"/>
      <c r="D225" s="13">
        <f t="shared" si="3"/>
        <v>2</v>
      </c>
      <c r="E225" s="11" t="s">
        <v>451</v>
      </c>
    </row>
    <row r="226" spans="1:5" x14ac:dyDescent="0.25">
      <c r="A226" s="11" t="s">
        <v>452</v>
      </c>
      <c r="B226" s="13"/>
      <c r="C226" s="12">
        <v>4</v>
      </c>
      <c r="D226" s="13">
        <f t="shared" si="3"/>
        <v>4</v>
      </c>
      <c r="E226" s="11" t="s">
        <v>453</v>
      </c>
    </row>
    <row r="227" spans="1:5" x14ac:dyDescent="0.25">
      <c r="A227" s="11" t="s">
        <v>454</v>
      </c>
      <c r="B227" s="12">
        <v>8</v>
      </c>
      <c r="C227" s="12">
        <v>11</v>
      </c>
      <c r="D227" s="13">
        <f t="shared" si="3"/>
        <v>19</v>
      </c>
      <c r="E227" s="11" t="s">
        <v>455</v>
      </c>
    </row>
    <row r="228" spans="1:5" x14ac:dyDescent="0.25">
      <c r="A228" s="11" t="s">
        <v>456</v>
      </c>
      <c r="B228" s="13"/>
      <c r="C228" s="12">
        <v>4</v>
      </c>
      <c r="D228" s="13">
        <f t="shared" si="3"/>
        <v>4</v>
      </c>
      <c r="E228" s="11" t="s">
        <v>457</v>
      </c>
    </row>
    <row r="229" spans="1:5" x14ac:dyDescent="0.25">
      <c r="A229" s="11" t="s">
        <v>458</v>
      </c>
      <c r="B229" s="12">
        <v>2</v>
      </c>
      <c r="C229" s="13"/>
      <c r="D229" s="13">
        <f t="shared" si="3"/>
        <v>2</v>
      </c>
      <c r="E229" s="11" t="s">
        <v>459</v>
      </c>
    </row>
    <row r="230" spans="1:5" x14ac:dyDescent="0.25">
      <c r="A230" s="11" t="s">
        <v>460</v>
      </c>
      <c r="B230" s="12">
        <v>2</v>
      </c>
      <c r="C230" s="13"/>
      <c r="D230" s="13">
        <f t="shared" si="3"/>
        <v>2</v>
      </c>
      <c r="E230" s="11" t="s">
        <v>461</v>
      </c>
    </row>
    <row r="231" spans="1:5" x14ac:dyDescent="0.25">
      <c r="A231" s="11" t="s">
        <v>462</v>
      </c>
      <c r="B231" s="12">
        <v>5</v>
      </c>
      <c r="C231" s="12">
        <v>3</v>
      </c>
      <c r="D231" s="13">
        <f t="shared" si="3"/>
        <v>8</v>
      </c>
      <c r="E231" s="11" t="s">
        <v>463</v>
      </c>
    </row>
    <row r="232" spans="1:5" x14ac:dyDescent="0.25">
      <c r="A232" s="11" t="s">
        <v>464</v>
      </c>
      <c r="B232" s="12">
        <v>2</v>
      </c>
      <c r="C232" s="12">
        <v>12</v>
      </c>
      <c r="D232" s="13">
        <f t="shared" si="3"/>
        <v>14</v>
      </c>
      <c r="E232" s="11" t="s">
        <v>465</v>
      </c>
    </row>
    <row r="233" spans="1:5" x14ac:dyDescent="0.25">
      <c r="A233" s="11" t="s">
        <v>466</v>
      </c>
      <c r="B233" s="12">
        <v>2</v>
      </c>
      <c r="C233" s="12">
        <v>2</v>
      </c>
      <c r="D233" s="13">
        <f t="shared" si="3"/>
        <v>4</v>
      </c>
      <c r="E233" s="11" t="s">
        <v>467</v>
      </c>
    </row>
    <row r="234" spans="1:5" x14ac:dyDescent="0.25">
      <c r="A234" s="11" t="s">
        <v>468</v>
      </c>
      <c r="B234" s="12">
        <v>3</v>
      </c>
      <c r="C234" s="12">
        <v>3</v>
      </c>
      <c r="D234" s="13">
        <f t="shared" si="3"/>
        <v>6</v>
      </c>
      <c r="E234" s="11" t="s">
        <v>469</v>
      </c>
    </row>
    <row r="235" spans="1:5" x14ac:dyDescent="0.25">
      <c r="A235" s="11" t="s">
        <v>470</v>
      </c>
      <c r="B235" s="12">
        <v>8</v>
      </c>
      <c r="C235" s="13"/>
      <c r="D235" s="13">
        <f t="shared" si="3"/>
        <v>8</v>
      </c>
      <c r="E235" s="11" t="s">
        <v>471</v>
      </c>
    </row>
    <row r="236" spans="1:5" x14ac:dyDescent="0.25">
      <c r="A236" s="11" t="s">
        <v>472</v>
      </c>
      <c r="B236" s="12">
        <v>4</v>
      </c>
      <c r="C236" s="13"/>
      <c r="D236" s="13">
        <f t="shared" si="3"/>
        <v>4</v>
      </c>
      <c r="E236" s="11" t="s">
        <v>473</v>
      </c>
    </row>
    <row r="237" spans="1:5" x14ac:dyDescent="0.25">
      <c r="A237" s="11" t="s">
        <v>474</v>
      </c>
      <c r="B237" s="12">
        <v>3</v>
      </c>
      <c r="C237" s="12">
        <v>2</v>
      </c>
      <c r="D237" s="13">
        <f t="shared" si="3"/>
        <v>5</v>
      </c>
      <c r="E237" s="11" t="s">
        <v>475</v>
      </c>
    </row>
    <row r="238" spans="1:5" x14ac:dyDescent="0.25">
      <c r="A238" s="11" t="s">
        <v>476</v>
      </c>
      <c r="B238" s="13"/>
      <c r="C238" s="12">
        <v>2</v>
      </c>
      <c r="D238" s="13">
        <f t="shared" si="3"/>
        <v>2</v>
      </c>
      <c r="E238" s="11" t="s">
        <v>477</v>
      </c>
    </row>
    <row r="239" spans="1:5" x14ac:dyDescent="0.25">
      <c r="A239" s="11" t="s">
        <v>478</v>
      </c>
      <c r="B239" s="13"/>
      <c r="C239" s="12">
        <v>3</v>
      </c>
      <c r="D239" s="13">
        <f t="shared" si="3"/>
        <v>3</v>
      </c>
      <c r="E239" s="11" t="s">
        <v>479</v>
      </c>
    </row>
    <row r="240" spans="1:5" x14ac:dyDescent="0.25">
      <c r="A240" s="11" t="s">
        <v>480</v>
      </c>
      <c r="B240" s="12">
        <v>2</v>
      </c>
      <c r="C240" s="12">
        <v>2</v>
      </c>
      <c r="D240" s="13">
        <f t="shared" si="3"/>
        <v>4</v>
      </c>
      <c r="E240" s="11" t="s">
        <v>481</v>
      </c>
    </row>
    <row r="241" spans="1:5" x14ac:dyDescent="0.25">
      <c r="A241" s="11" t="s">
        <v>482</v>
      </c>
      <c r="B241" s="13"/>
      <c r="C241" s="12">
        <v>5</v>
      </c>
      <c r="D241" s="13">
        <f t="shared" si="3"/>
        <v>5</v>
      </c>
      <c r="E241" s="11" t="s">
        <v>483</v>
      </c>
    </row>
    <row r="242" spans="1:5" x14ac:dyDescent="0.25">
      <c r="A242" s="11" t="s">
        <v>484</v>
      </c>
      <c r="B242" s="12">
        <v>3</v>
      </c>
      <c r="C242" s="13"/>
      <c r="D242" s="13">
        <f t="shared" si="3"/>
        <v>3</v>
      </c>
      <c r="E242" s="11" t="s">
        <v>118</v>
      </c>
    </row>
    <row r="243" spans="1:5" x14ac:dyDescent="0.25">
      <c r="A243" s="11" t="s">
        <v>485</v>
      </c>
      <c r="B243" s="12">
        <v>7</v>
      </c>
      <c r="C243" s="12">
        <v>3</v>
      </c>
      <c r="D243" s="13">
        <f t="shared" si="3"/>
        <v>10</v>
      </c>
      <c r="E243" s="11" t="s">
        <v>118</v>
      </c>
    </row>
    <row r="244" spans="1:5" x14ac:dyDescent="0.25">
      <c r="A244" s="11" t="s">
        <v>486</v>
      </c>
      <c r="B244" s="13"/>
      <c r="C244" s="12">
        <v>2</v>
      </c>
      <c r="D244" s="13">
        <f t="shared" si="3"/>
        <v>2</v>
      </c>
      <c r="E244" s="11" t="s">
        <v>118</v>
      </c>
    </row>
    <row r="245" spans="1:5" x14ac:dyDescent="0.25">
      <c r="A245" s="11" t="s">
        <v>487</v>
      </c>
      <c r="B245" s="12">
        <v>4</v>
      </c>
      <c r="C245" s="12">
        <v>4</v>
      </c>
      <c r="D245" s="13">
        <f t="shared" si="3"/>
        <v>8</v>
      </c>
      <c r="E245" s="11" t="s">
        <v>118</v>
      </c>
    </row>
    <row r="246" spans="1:5" x14ac:dyDescent="0.25">
      <c r="A246" s="11" t="s">
        <v>488</v>
      </c>
      <c r="B246" s="12">
        <v>4</v>
      </c>
      <c r="C246" s="12">
        <v>6</v>
      </c>
      <c r="D246" s="13">
        <f t="shared" si="3"/>
        <v>10</v>
      </c>
      <c r="E246" s="11" t="s">
        <v>489</v>
      </c>
    </row>
    <row r="247" spans="1:5" x14ac:dyDescent="0.25">
      <c r="A247" s="11" t="s">
        <v>490</v>
      </c>
      <c r="B247" s="12">
        <v>13</v>
      </c>
      <c r="C247" s="12">
        <v>15</v>
      </c>
      <c r="D247" s="13">
        <f t="shared" si="3"/>
        <v>28</v>
      </c>
      <c r="E247" s="11" t="s">
        <v>491</v>
      </c>
    </row>
    <row r="248" spans="1:5" x14ac:dyDescent="0.25">
      <c r="A248" s="11" t="s">
        <v>492</v>
      </c>
      <c r="B248" s="13"/>
      <c r="C248" s="12">
        <v>4</v>
      </c>
      <c r="D248" s="13">
        <f t="shared" si="3"/>
        <v>4</v>
      </c>
      <c r="E248" s="11" t="s">
        <v>493</v>
      </c>
    </row>
    <row r="249" spans="1:5" x14ac:dyDescent="0.25">
      <c r="A249" s="11" t="s">
        <v>494</v>
      </c>
      <c r="B249" s="12">
        <v>9</v>
      </c>
      <c r="C249" s="12">
        <v>19</v>
      </c>
      <c r="D249" s="13">
        <f t="shared" si="3"/>
        <v>28</v>
      </c>
      <c r="E249" s="11" t="s">
        <v>495</v>
      </c>
    </row>
    <row r="250" spans="1:5" x14ac:dyDescent="0.25">
      <c r="A250" s="11" t="s">
        <v>496</v>
      </c>
      <c r="B250" s="12">
        <v>2</v>
      </c>
      <c r="C250" s="13"/>
      <c r="D250" s="13">
        <f t="shared" si="3"/>
        <v>2</v>
      </c>
      <c r="E250" s="11" t="s">
        <v>497</v>
      </c>
    </row>
    <row r="251" spans="1:5" x14ac:dyDescent="0.25">
      <c r="A251" s="11" t="s">
        <v>498</v>
      </c>
      <c r="B251" s="12">
        <v>2</v>
      </c>
      <c r="C251" s="12">
        <v>5</v>
      </c>
      <c r="D251" s="13">
        <f t="shared" si="3"/>
        <v>7</v>
      </c>
      <c r="E251" s="11" t="s">
        <v>499</v>
      </c>
    </row>
    <row r="252" spans="1:5" x14ac:dyDescent="0.25">
      <c r="A252" s="11" t="s">
        <v>500</v>
      </c>
      <c r="B252" s="13"/>
      <c r="C252" s="12">
        <v>12</v>
      </c>
      <c r="D252" s="13">
        <f t="shared" si="3"/>
        <v>12</v>
      </c>
      <c r="E252" s="11" t="s">
        <v>501</v>
      </c>
    </row>
    <row r="253" spans="1:5" x14ac:dyDescent="0.25">
      <c r="A253" s="11" t="s">
        <v>502</v>
      </c>
      <c r="B253" s="12">
        <v>5</v>
      </c>
      <c r="C253" s="12">
        <v>17</v>
      </c>
      <c r="D253" s="13">
        <f t="shared" si="3"/>
        <v>22</v>
      </c>
      <c r="E253" s="11" t="s">
        <v>503</v>
      </c>
    </row>
    <row r="254" spans="1:5" x14ac:dyDescent="0.25">
      <c r="A254" s="11" t="s">
        <v>504</v>
      </c>
      <c r="B254" s="12">
        <v>19</v>
      </c>
      <c r="C254" s="12">
        <v>22</v>
      </c>
      <c r="D254" s="13">
        <f t="shared" si="3"/>
        <v>41</v>
      </c>
      <c r="E254" s="11" t="s">
        <v>505</v>
      </c>
    </row>
    <row r="255" spans="1:5" x14ac:dyDescent="0.25">
      <c r="A255" s="11" t="s">
        <v>506</v>
      </c>
      <c r="B255" s="12">
        <v>3</v>
      </c>
      <c r="C255" s="13"/>
      <c r="D255" s="13">
        <f t="shared" si="3"/>
        <v>3</v>
      </c>
      <c r="E255" s="11" t="s">
        <v>507</v>
      </c>
    </row>
    <row r="256" spans="1:5" x14ac:dyDescent="0.25">
      <c r="A256" s="11" t="s">
        <v>508</v>
      </c>
      <c r="B256" s="12">
        <v>2</v>
      </c>
      <c r="C256" s="12">
        <v>2</v>
      </c>
      <c r="D256" s="13">
        <f t="shared" si="3"/>
        <v>4</v>
      </c>
      <c r="E256" s="11" t="s">
        <v>509</v>
      </c>
    </row>
    <row r="257" spans="1:5" x14ac:dyDescent="0.25">
      <c r="A257" s="11" t="s">
        <v>510</v>
      </c>
      <c r="B257" s="12">
        <v>15</v>
      </c>
      <c r="C257" s="12">
        <v>15</v>
      </c>
      <c r="D257" s="13">
        <f t="shared" si="3"/>
        <v>30</v>
      </c>
      <c r="E257" s="11" t="s">
        <v>511</v>
      </c>
    </row>
    <row r="258" spans="1:5" x14ac:dyDescent="0.25">
      <c r="A258" s="11" t="s">
        <v>512</v>
      </c>
      <c r="B258" s="13"/>
      <c r="C258" s="12">
        <v>7</v>
      </c>
      <c r="D258" s="13">
        <f t="shared" si="3"/>
        <v>7</v>
      </c>
      <c r="E258" s="11" t="s">
        <v>513</v>
      </c>
    </row>
    <row r="259" spans="1:5" x14ac:dyDescent="0.25">
      <c r="A259" s="11" t="s">
        <v>514</v>
      </c>
      <c r="B259" s="13"/>
      <c r="C259" s="12">
        <v>2</v>
      </c>
      <c r="D259" s="13">
        <f t="shared" ref="D259:D322" si="4">SUM(B259:C259)</f>
        <v>2</v>
      </c>
      <c r="E259" s="11" t="s">
        <v>515</v>
      </c>
    </row>
    <row r="260" spans="1:5" x14ac:dyDescent="0.25">
      <c r="A260" s="11" t="s">
        <v>516</v>
      </c>
      <c r="B260" s="12">
        <v>3</v>
      </c>
      <c r="C260" s="13"/>
      <c r="D260" s="13">
        <f t="shared" si="4"/>
        <v>3</v>
      </c>
      <c r="E260" s="11" t="s">
        <v>517</v>
      </c>
    </row>
    <row r="261" spans="1:5" x14ac:dyDescent="0.25">
      <c r="A261" s="11" t="s">
        <v>518</v>
      </c>
      <c r="B261" s="12">
        <v>6</v>
      </c>
      <c r="C261" s="12">
        <v>11</v>
      </c>
      <c r="D261" s="13">
        <f t="shared" si="4"/>
        <v>17</v>
      </c>
      <c r="E261" s="11" t="s">
        <v>519</v>
      </c>
    </row>
    <row r="262" spans="1:5" x14ac:dyDescent="0.25">
      <c r="A262" s="11" t="s">
        <v>520</v>
      </c>
      <c r="B262" s="13"/>
      <c r="C262" s="12">
        <v>2</v>
      </c>
      <c r="D262" s="13">
        <f t="shared" si="4"/>
        <v>2</v>
      </c>
      <c r="E262" s="11" t="s">
        <v>521</v>
      </c>
    </row>
    <row r="263" spans="1:5" x14ac:dyDescent="0.25">
      <c r="A263" s="11" t="s">
        <v>522</v>
      </c>
      <c r="B263" s="13"/>
      <c r="C263" s="12">
        <v>5</v>
      </c>
      <c r="D263" s="13">
        <f t="shared" si="4"/>
        <v>5</v>
      </c>
      <c r="E263" s="11" t="s">
        <v>523</v>
      </c>
    </row>
    <row r="264" spans="1:5" x14ac:dyDescent="0.25">
      <c r="A264" s="11" t="s">
        <v>524</v>
      </c>
      <c r="B264" s="12">
        <v>7</v>
      </c>
      <c r="C264" s="12">
        <v>5</v>
      </c>
      <c r="D264" s="13">
        <f t="shared" si="4"/>
        <v>12</v>
      </c>
      <c r="E264" s="11" t="s">
        <v>525</v>
      </c>
    </row>
    <row r="265" spans="1:5" x14ac:dyDescent="0.25">
      <c r="A265" s="11" t="s">
        <v>526</v>
      </c>
      <c r="B265" s="12">
        <v>15</v>
      </c>
      <c r="C265" s="12">
        <v>23</v>
      </c>
      <c r="D265" s="13">
        <f t="shared" si="4"/>
        <v>38</v>
      </c>
      <c r="E265" s="11" t="s">
        <v>527</v>
      </c>
    </row>
    <row r="266" spans="1:5" x14ac:dyDescent="0.25">
      <c r="A266" s="11" t="s">
        <v>528</v>
      </c>
      <c r="B266" s="13"/>
      <c r="C266" s="12">
        <v>3</v>
      </c>
      <c r="D266" s="13">
        <f t="shared" si="4"/>
        <v>3</v>
      </c>
      <c r="E266" s="11" t="s">
        <v>529</v>
      </c>
    </row>
    <row r="267" spans="1:5" x14ac:dyDescent="0.25">
      <c r="A267" s="11" t="s">
        <v>530</v>
      </c>
      <c r="B267" s="12">
        <v>11</v>
      </c>
      <c r="C267" s="13"/>
      <c r="D267" s="13">
        <f t="shared" si="4"/>
        <v>11</v>
      </c>
      <c r="E267" s="11" t="s">
        <v>531</v>
      </c>
    </row>
    <row r="268" spans="1:5" x14ac:dyDescent="0.25">
      <c r="A268" s="11" t="s">
        <v>532</v>
      </c>
      <c r="B268" s="13"/>
      <c r="C268" s="12">
        <v>3</v>
      </c>
      <c r="D268" s="13">
        <f t="shared" si="4"/>
        <v>3</v>
      </c>
      <c r="E268" s="11" t="s">
        <v>533</v>
      </c>
    </row>
    <row r="269" spans="1:5" x14ac:dyDescent="0.25">
      <c r="A269" s="11" t="s">
        <v>534</v>
      </c>
      <c r="B269" s="12">
        <v>2</v>
      </c>
      <c r="C269" s="13"/>
      <c r="D269" s="13">
        <f t="shared" si="4"/>
        <v>2</v>
      </c>
      <c r="E269" s="11" t="s">
        <v>535</v>
      </c>
    </row>
    <row r="270" spans="1:5" x14ac:dyDescent="0.25">
      <c r="A270" s="11" t="s">
        <v>536</v>
      </c>
      <c r="B270" s="12">
        <v>344</v>
      </c>
      <c r="C270" s="12">
        <v>319</v>
      </c>
      <c r="D270" s="13">
        <f t="shared" si="4"/>
        <v>663</v>
      </c>
      <c r="E270" s="11" t="s">
        <v>537</v>
      </c>
    </row>
    <row r="271" spans="1:5" x14ac:dyDescent="0.25">
      <c r="A271" s="11" t="s">
        <v>538</v>
      </c>
      <c r="B271" s="13"/>
      <c r="C271" s="12">
        <v>2</v>
      </c>
      <c r="D271" s="13">
        <f t="shared" si="4"/>
        <v>2</v>
      </c>
      <c r="E271" s="11" t="s">
        <v>539</v>
      </c>
    </row>
    <row r="272" spans="1:5" x14ac:dyDescent="0.25">
      <c r="A272" s="11" t="s">
        <v>540</v>
      </c>
      <c r="B272" s="12">
        <v>2</v>
      </c>
      <c r="C272" s="13"/>
      <c r="D272" s="13">
        <f t="shared" si="4"/>
        <v>2</v>
      </c>
      <c r="E272" s="11" t="s">
        <v>541</v>
      </c>
    </row>
    <row r="273" spans="1:5" x14ac:dyDescent="0.25">
      <c r="A273" s="11" t="s">
        <v>542</v>
      </c>
      <c r="B273" s="12">
        <v>7</v>
      </c>
      <c r="C273" s="12">
        <v>2</v>
      </c>
      <c r="D273" s="13">
        <f t="shared" si="4"/>
        <v>9</v>
      </c>
      <c r="E273" s="11" t="s">
        <v>543</v>
      </c>
    </row>
    <row r="274" spans="1:5" x14ac:dyDescent="0.25">
      <c r="A274" s="11" t="s">
        <v>544</v>
      </c>
      <c r="B274" s="12">
        <v>31</v>
      </c>
      <c r="C274" s="12">
        <v>53</v>
      </c>
      <c r="D274" s="13">
        <f t="shared" si="4"/>
        <v>84</v>
      </c>
      <c r="E274" s="11" t="s">
        <v>545</v>
      </c>
    </row>
    <row r="275" spans="1:5" x14ac:dyDescent="0.25">
      <c r="A275" s="11" t="s">
        <v>546</v>
      </c>
      <c r="B275" s="12">
        <v>5</v>
      </c>
      <c r="C275" s="12">
        <v>16</v>
      </c>
      <c r="D275" s="13">
        <f t="shared" si="4"/>
        <v>21</v>
      </c>
      <c r="E275" s="11" t="s">
        <v>547</v>
      </c>
    </row>
    <row r="276" spans="1:5" x14ac:dyDescent="0.25">
      <c r="A276" s="11" t="s">
        <v>548</v>
      </c>
      <c r="B276" s="12">
        <v>2</v>
      </c>
      <c r="C276" s="13"/>
      <c r="D276" s="13">
        <f t="shared" si="4"/>
        <v>2</v>
      </c>
      <c r="E276" s="11" t="s">
        <v>549</v>
      </c>
    </row>
    <row r="277" spans="1:5" x14ac:dyDescent="0.25">
      <c r="A277" s="11" t="s">
        <v>550</v>
      </c>
      <c r="B277" s="12">
        <v>2</v>
      </c>
      <c r="C277" s="13"/>
      <c r="D277" s="13">
        <f t="shared" si="4"/>
        <v>2</v>
      </c>
      <c r="E277" s="11" t="s">
        <v>551</v>
      </c>
    </row>
    <row r="278" spans="1:5" x14ac:dyDescent="0.25">
      <c r="A278" s="11" t="s">
        <v>552</v>
      </c>
      <c r="B278" s="12">
        <v>3</v>
      </c>
      <c r="C278" s="13"/>
      <c r="D278" s="13">
        <f t="shared" si="4"/>
        <v>3</v>
      </c>
      <c r="E278" s="11" t="s">
        <v>553</v>
      </c>
    </row>
    <row r="279" spans="1:5" x14ac:dyDescent="0.25">
      <c r="A279" s="11" t="s">
        <v>554</v>
      </c>
      <c r="B279" s="12">
        <v>11</v>
      </c>
      <c r="C279" s="12">
        <v>30</v>
      </c>
      <c r="D279" s="13">
        <f t="shared" si="4"/>
        <v>41</v>
      </c>
      <c r="E279" s="11" t="s">
        <v>555</v>
      </c>
    </row>
    <row r="280" spans="1:5" x14ac:dyDescent="0.25">
      <c r="A280" s="11" t="s">
        <v>556</v>
      </c>
      <c r="B280" s="12">
        <v>2</v>
      </c>
      <c r="C280" s="13"/>
      <c r="D280" s="13">
        <f t="shared" si="4"/>
        <v>2</v>
      </c>
      <c r="E280" s="11" t="s">
        <v>557</v>
      </c>
    </row>
    <row r="281" spans="1:5" x14ac:dyDescent="0.25">
      <c r="A281" s="11" t="s">
        <v>558</v>
      </c>
      <c r="B281" s="12">
        <v>3</v>
      </c>
      <c r="C281" s="13"/>
      <c r="D281" s="13">
        <f t="shared" si="4"/>
        <v>3</v>
      </c>
      <c r="E281" s="11" t="s">
        <v>559</v>
      </c>
    </row>
    <row r="282" spans="1:5" x14ac:dyDescent="0.25">
      <c r="A282" s="11" t="s">
        <v>560</v>
      </c>
      <c r="B282" s="12">
        <v>3</v>
      </c>
      <c r="C282" s="12">
        <v>2</v>
      </c>
      <c r="D282" s="13">
        <f t="shared" si="4"/>
        <v>5</v>
      </c>
      <c r="E282" s="11" t="s">
        <v>561</v>
      </c>
    </row>
    <row r="283" spans="1:5" x14ac:dyDescent="0.25">
      <c r="A283" s="11" t="s">
        <v>562</v>
      </c>
      <c r="B283" s="12">
        <v>4</v>
      </c>
      <c r="C283" s="13"/>
      <c r="D283" s="13">
        <f t="shared" si="4"/>
        <v>4</v>
      </c>
      <c r="E283" s="11" t="s">
        <v>563</v>
      </c>
    </row>
    <row r="284" spans="1:5" x14ac:dyDescent="0.25">
      <c r="A284" s="11" t="s">
        <v>564</v>
      </c>
      <c r="B284" s="12">
        <v>5</v>
      </c>
      <c r="C284" s="12">
        <v>7</v>
      </c>
      <c r="D284" s="13">
        <f t="shared" si="4"/>
        <v>12</v>
      </c>
      <c r="E284" s="11" t="s">
        <v>565</v>
      </c>
    </row>
    <row r="285" spans="1:5" x14ac:dyDescent="0.25">
      <c r="A285" s="11" t="s">
        <v>566</v>
      </c>
      <c r="B285" s="12">
        <v>3</v>
      </c>
      <c r="C285" s="12">
        <v>4</v>
      </c>
      <c r="D285" s="13">
        <f t="shared" si="4"/>
        <v>7</v>
      </c>
      <c r="E285" s="11" t="s">
        <v>567</v>
      </c>
    </row>
    <row r="286" spans="1:5" x14ac:dyDescent="0.25">
      <c r="A286" s="11" t="s">
        <v>568</v>
      </c>
      <c r="B286" s="12">
        <v>2</v>
      </c>
      <c r="C286" s="13"/>
      <c r="D286" s="13">
        <f t="shared" si="4"/>
        <v>2</v>
      </c>
      <c r="E286" s="11" t="s">
        <v>569</v>
      </c>
    </row>
    <row r="287" spans="1:5" x14ac:dyDescent="0.25">
      <c r="A287" s="11" t="s">
        <v>570</v>
      </c>
      <c r="B287" s="12">
        <v>8</v>
      </c>
      <c r="C287" s="12">
        <v>14</v>
      </c>
      <c r="D287" s="13">
        <f t="shared" si="4"/>
        <v>22</v>
      </c>
      <c r="E287" s="11" t="s">
        <v>571</v>
      </c>
    </row>
    <row r="288" spans="1:5" x14ac:dyDescent="0.25">
      <c r="A288" s="11" t="s">
        <v>572</v>
      </c>
      <c r="B288" s="13"/>
      <c r="C288" s="12">
        <v>2</v>
      </c>
      <c r="D288" s="13">
        <f t="shared" si="4"/>
        <v>2</v>
      </c>
      <c r="E288" s="11" t="s">
        <v>573</v>
      </c>
    </row>
    <row r="289" spans="1:5" x14ac:dyDescent="0.25">
      <c r="A289" s="11" t="s">
        <v>574</v>
      </c>
      <c r="B289" s="12">
        <v>3</v>
      </c>
      <c r="C289" s="13"/>
      <c r="D289" s="13">
        <f t="shared" si="4"/>
        <v>3</v>
      </c>
      <c r="E289" s="11" t="s">
        <v>575</v>
      </c>
    </row>
    <row r="290" spans="1:5" x14ac:dyDescent="0.25">
      <c r="A290" s="11" t="s">
        <v>576</v>
      </c>
      <c r="B290" s="13"/>
      <c r="C290" s="12">
        <v>2</v>
      </c>
      <c r="D290" s="13">
        <f t="shared" si="4"/>
        <v>2</v>
      </c>
      <c r="E290" s="11" t="s">
        <v>577</v>
      </c>
    </row>
    <row r="291" spans="1:5" x14ac:dyDescent="0.25">
      <c r="A291" s="11" t="s">
        <v>578</v>
      </c>
      <c r="B291" s="12">
        <v>2</v>
      </c>
      <c r="C291" s="13"/>
      <c r="D291" s="13">
        <f t="shared" si="4"/>
        <v>2</v>
      </c>
      <c r="E291" s="11" t="s">
        <v>579</v>
      </c>
    </row>
    <row r="292" spans="1:5" x14ac:dyDescent="0.25">
      <c r="A292" s="11" t="s">
        <v>580</v>
      </c>
      <c r="B292" s="12">
        <v>6</v>
      </c>
      <c r="C292" s="12">
        <v>7</v>
      </c>
      <c r="D292" s="13">
        <f t="shared" si="4"/>
        <v>13</v>
      </c>
      <c r="E292" s="11" t="s">
        <v>581</v>
      </c>
    </row>
    <row r="293" spans="1:5" x14ac:dyDescent="0.25">
      <c r="A293" s="11" t="s">
        <v>582</v>
      </c>
      <c r="B293" s="13"/>
      <c r="C293" s="12">
        <v>5</v>
      </c>
      <c r="D293" s="13">
        <f t="shared" si="4"/>
        <v>5</v>
      </c>
      <c r="E293" s="11" t="s">
        <v>583</v>
      </c>
    </row>
    <row r="294" spans="1:5" x14ac:dyDescent="0.25">
      <c r="A294" s="11" t="s">
        <v>584</v>
      </c>
      <c r="B294" s="12">
        <v>2</v>
      </c>
      <c r="C294" s="12">
        <v>2</v>
      </c>
      <c r="D294" s="13">
        <f t="shared" si="4"/>
        <v>4</v>
      </c>
      <c r="E294" s="11" t="s">
        <v>585</v>
      </c>
    </row>
    <row r="295" spans="1:5" x14ac:dyDescent="0.25">
      <c r="A295" s="11" t="s">
        <v>586</v>
      </c>
      <c r="B295" s="12">
        <v>5</v>
      </c>
      <c r="C295" s="12">
        <v>5</v>
      </c>
      <c r="D295" s="13">
        <f t="shared" si="4"/>
        <v>10</v>
      </c>
      <c r="E295" s="11" t="s">
        <v>587</v>
      </c>
    </row>
    <row r="296" spans="1:5" x14ac:dyDescent="0.25">
      <c r="A296" s="11" t="s">
        <v>588</v>
      </c>
      <c r="B296" s="12">
        <v>15</v>
      </c>
      <c r="C296" s="12">
        <v>22</v>
      </c>
      <c r="D296" s="13">
        <f t="shared" si="4"/>
        <v>37</v>
      </c>
      <c r="E296" s="11" t="s">
        <v>589</v>
      </c>
    </row>
    <row r="297" spans="1:5" x14ac:dyDescent="0.25">
      <c r="A297" s="11" t="s">
        <v>590</v>
      </c>
      <c r="B297" s="12">
        <v>4</v>
      </c>
      <c r="C297" s="12">
        <v>4</v>
      </c>
      <c r="D297" s="13">
        <f t="shared" si="4"/>
        <v>8</v>
      </c>
      <c r="E297" s="11" t="s">
        <v>591</v>
      </c>
    </row>
    <row r="298" spans="1:5" x14ac:dyDescent="0.25">
      <c r="A298" s="11" t="s">
        <v>592</v>
      </c>
      <c r="B298" s="13"/>
      <c r="C298" s="12">
        <v>2</v>
      </c>
      <c r="D298" s="13">
        <f t="shared" si="4"/>
        <v>2</v>
      </c>
      <c r="E298" s="11" t="s">
        <v>593</v>
      </c>
    </row>
    <row r="299" spans="1:5" x14ac:dyDescent="0.25">
      <c r="A299" s="11" t="s">
        <v>594</v>
      </c>
      <c r="B299" s="12">
        <v>3</v>
      </c>
      <c r="C299" s="13"/>
      <c r="D299" s="13">
        <f t="shared" si="4"/>
        <v>3</v>
      </c>
      <c r="E299" s="11" t="s">
        <v>595</v>
      </c>
    </row>
    <row r="300" spans="1:5" x14ac:dyDescent="0.25">
      <c r="A300" s="11" t="s">
        <v>596</v>
      </c>
      <c r="B300" s="13"/>
      <c r="C300" s="12">
        <v>3</v>
      </c>
      <c r="D300" s="13">
        <f t="shared" si="4"/>
        <v>3</v>
      </c>
      <c r="E300" s="11" t="s">
        <v>597</v>
      </c>
    </row>
    <row r="301" spans="1:5" x14ac:dyDescent="0.25">
      <c r="A301" s="11" t="s">
        <v>598</v>
      </c>
      <c r="B301" s="13"/>
      <c r="C301" s="12">
        <v>8</v>
      </c>
      <c r="D301" s="13">
        <f t="shared" si="4"/>
        <v>8</v>
      </c>
      <c r="E301" s="11" t="s">
        <v>599</v>
      </c>
    </row>
    <row r="302" spans="1:5" x14ac:dyDescent="0.25">
      <c r="A302" s="11" t="s">
        <v>600</v>
      </c>
      <c r="B302" s="13"/>
      <c r="C302" s="12">
        <v>2</v>
      </c>
      <c r="D302" s="13">
        <f t="shared" si="4"/>
        <v>2</v>
      </c>
      <c r="E302" s="11" t="s">
        <v>601</v>
      </c>
    </row>
    <row r="303" spans="1:5" x14ac:dyDescent="0.25">
      <c r="A303" s="11" t="s">
        <v>602</v>
      </c>
      <c r="B303" s="12">
        <v>10</v>
      </c>
      <c r="C303" s="12">
        <v>2</v>
      </c>
      <c r="D303" s="13">
        <f t="shared" si="4"/>
        <v>12</v>
      </c>
      <c r="E303" s="11" t="s">
        <v>603</v>
      </c>
    </row>
    <row r="304" spans="1:5" x14ac:dyDescent="0.25">
      <c r="A304" s="11" t="s">
        <v>604</v>
      </c>
      <c r="B304" s="13"/>
      <c r="C304" s="12">
        <v>3</v>
      </c>
      <c r="D304" s="13">
        <f t="shared" si="4"/>
        <v>3</v>
      </c>
      <c r="E304" s="11" t="s">
        <v>605</v>
      </c>
    </row>
    <row r="305" spans="1:5" x14ac:dyDescent="0.25">
      <c r="A305" s="11" t="s">
        <v>606</v>
      </c>
      <c r="B305" s="12">
        <v>31</v>
      </c>
      <c r="C305" s="12">
        <v>21</v>
      </c>
      <c r="D305" s="13">
        <f t="shared" si="4"/>
        <v>52</v>
      </c>
      <c r="E305" s="11" t="s">
        <v>607</v>
      </c>
    </row>
    <row r="306" spans="1:5" x14ac:dyDescent="0.25">
      <c r="A306" s="11" t="s">
        <v>608</v>
      </c>
      <c r="B306" s="12">
        <v>3</v>
      </c>
      <c r="C306" s="12">
        <v>4</v>
      </c>
      <c r="D306" s="13">
        <f t="shared" si="4"/>
        <v>7</v>
      </c>
      <c r="E306" s="11" t="s">
        <v>609</v>
      </c>
    </row>
    <row r="307" spans="1:5" x14ac:dyDescent="0.25">
      <c r="A307" s="11" t="s">
        <v>610</v>
      </c>
      <c r="B307" s="12">
        <v>3</v>
      </c>
      <c r="C307" s="12">
        <v>6</v>
      </c>
      <c r="D307" s="13">
        <f t="shared" si="4"/>
        <v>9</v>
      </c>
      <c r="E307" s="11" t="s">
        <v>611</v>
      </c>
    </row>
    <row r="308" spans="1:5" x14ac:dyDescent="0.25">
      <c r="A308" s="11" t="s">
        <v>612</v>
      </c>
      <c r="B308" s="13"/>
      <c r="C308" s="12">
        <v>4</v>
      </c>
      <c r="D308" s="13">
        <f t="shared" si="4"/>
        <v>4</v>
      </c>
      <c r="E308" s="11" t="s">
        <v>613</v>
      </c>
    </row>
    <row r="309" spans="1:5" x14ac:dyDescent="0.25">
      <c r="A309" s="11" t="s">
        <v>614</v>
      </c>
      <c r="B309" s="13"/>
      <c r="C309" s="12">
        <v>3</v>
      </c>
      <c r="D309" s="13">
        <f t="shared" si="4"/>
        <v>3</v>
      </c>
      <c r="E309" s="11" t="s">
        <v>615</v>
      </c>
    </row>
    <row r="310" spans="1:5" x14ac:dyDescent="0.25">
      <c r="A310" s="11" t="s">
        <v>616</v>
      </c>
      <c r="B310" s="12">
        <v>2</v>
      </c>
      <c r="C310" s="12">
        <v>2</v>
      </c>
      <c r="D310" s="13">
        <f t="shared" si="4"/>
        <v>4</v>
      </c>
      <c r="E310" s="11" t="s">
        <v>617</v>
      </c>
    </row>
    <row r="311" spans="1:5" x14ac:dyDescent="0.25">
      <c r="A311" s="11" t="s">
        <v>618</v>
      </c>
      <c r="B311" s="12">
        <v>5</v>
      </c>
      <c r="C311" s="13"/>
      <c r="D311" s="13">
        <f t="shared" si="4"/>
        <v>5</v>
      </c>
      <c r="E311" s="11" t="s">
        <v>619</v>
      </c>
    </row>
    <row r="312" spans="1:5" x14ac:dyDescent="0.25">
      <c r="A312" s="11" t="s">
        <v>620</v>
      </c>
      <c r="B312" s="13"/>
      <c r="C312" s="12">
        <v>9</v>
      </c>
      <c r="D312" s="13">
        <f t="shared" si="4"/>
        <v>9</v>
      </c>
      <c r="E312" s="11" t="s">
        <v>621</v>
      </c>
    </row>
    <row r="313" spans="1:5" x14ac:dyDescent="0.25">
      <c r="A313" s="11" t="s">
        <v>622</v>
      </c>
      <c r="B313" s="13"/>
      <c r="C313" s="12">
        <v>3</v>
      </c>
      <c r="D313" s="13">
        <f t="shared" si="4"/>
        <v>3</v>
      </c>
      <c r="E313" s="11" t="s">
        <v>623</v>
      </c>
    </row>
    <row r="314" spans="1:5" x14ac:dyDescent="0.25">
      <c r="A314" s="11" t="s">
        <v>624</v>
      </c>
      <c r="B314" s="13"/>
      <c r="C314" s="12">
        <v>2</v>
      </c>
      <c r="D314" s="13">
        <f t="shared" si="4"/>
        <v>2</v>
      </c>
      <c r="E314" s="11" t="s">
        <v>625</v>
      </c>
    </row>
    <row r="315" spans="1:5" x14ac:dyDescent="0.25">
      <c r="A315" s="11" t="s">
        <v>626</v>
      </c>
      <c r="B315" s="12">
        <v>2</v>
      </c>
      <c r="C315" s="12">
        <v>3</v>
      </c>
      <c r="D315" s="13">
        <f t="shared" si="4"/>
        <v>5</v>
      </c>
      <c r="E315" s="11" t="s">
        <v>627</v>
      </c>
    </row>
    <row r="316" spans="1:5" x14ac:dyDescent="0.25">
      <c r="A316" s="11" t="s">
        <v>628</v>
      </c>
      <c r="B316" s="12">
        <v>5</v>
      </c>
      <c r="C316" s="12">
        <v>6</v>
      </c>
      <c r="D316" s="13">
        <f t="shared" si="4"/>
        <v>11</v>
      </c>
      <c r="E316" s="11" t="s">
        <v>629</v>
      </c>
    </row>
    <row r="317" spans="1:5" x14ac:dyDescent="0.25">
      <c r="A317" s="11" t="s">
        <v>630</v>
      </c>
      <c r="B317" s="12">
        <v>10</v>
      </c>
      <c r="C317" s="12">
        <v>4</v>
      </c>
      <c r="D317" s="13">
        <f t="shared" si="4"/>
        <v>14</v>
      </c>
      <c r="E317" s="11" t="s">
        <v>631</v>
      </c>
    </row>
    <row r="318" spans="1:5" x14ac:dyDescent="0.25">
      <c r="A318" s="11" t="s">
        <v>632</v>
      </c>
      <c r="B318" s="13"/>
      <c r="C318" s="12">
        <v>3</v>
      </c>
      <c r="D318" s="13">
        <f t="shared" si="4"/>
        <v>3</v>
      </c>
      <c r="E318" s="11" t="s">
        <v>633</v>
      </c>
    </row>
    <row r="319" spans="1:5" x14ac:dyDescent="0.25">
      <c r="A319" s="11" t="s">
        <v>634</v>
      </c>
      <c r="B319" s="12">
        <v>15</v>
      </c>
      <c r="C319" s="12">
        <v>25</v>
      </c>
      <c r="D319" s="13">
        <f t="shared" si="4"/>
        <v>40</v>
      </c>
      <c r="E319" s="11" t="s">
        <v>635</v>
      </c>
    </row>
    <row r="320" spans="1:5" x14ac:dyDescent="0.25">
      <c r="A320" s="11" t="s">
        <v>636</v>
      </c>
      <c r="B320" s="12">
        <v>6</v>
      </c>
      <c r="C320" s="13"/>
      <c r="D320" s="13">
        <f t="shared" si="4"/>
        <v>6</v>
      </c>
      <c r="E320" s="11" t="s">
        <v>637</v>
      </c>
    </row>
    <row r="321" spans="1:5" x14ac:dyDescent="0.25">
      <c r="A321" s="11" t="s">
        <v>638</v>
      </c>
      <c r="B321" s="12">
        <v>6</v>
      </c>
      <c r="C321" s="13"/>
      <c r="D321" s="13">
        <f t="shared" si="4"/>
        <v>6</v>
      </c>
      <c r="E321" s="11" t="s">
        <v>639</v>
      </c>
    </row>
    <row r="322" spans="1:5" x14ac:dyDescent="0.25">
      <c r="A322" s="11" t="s">
        <v>640</v>
      </c>
      <c r="B322" s="13"/>
      <c r="C322" s="12">
        <v>5</v>
      </c>
      <c r="D322" s="13">
        <f t="shared" si="4"/>
        <v>5</v>
      </c>
      <c r="E322" s="11" t="s">
        <v>641</v>
      </c>
    </row>
    <row r="323" spans="1:5" x14ac:dyDescent="0.25">
      <c r="A323" s="11" t="s">
        <v>642</v>
      </c>
      <c r="B323" s="12">
        <v>2</v>
      </c>
      <c r="C323" s="13"/>
      <c r="D323" s="13">
        <f t="shared" ref="D323:D386" si="5">SUM(B323:C323)</f>
        <v>2</v>
      </c>
      <c r="E323" s="11" t="s">
        <v>643</v>
      </c>
    </row>
    <row r="324" spans="1:5" x14ac:dyDescent="0.25">
      <c r="A324" s="11" t="s">
        <v>644</v>
      </c>
      <c r="B324" s="13"/>
      <c r="C324" s="12">
        <v>2</v>
      </c>
      <c r="D324" s="13">
        <f t="shared" si="5"/>
        <v>2</v>
      </c>
      <c r="E324" s="11" t="s">
        <v>645</v>
      </c>
    </row>
    <row r="325" spans="1:5" x14ac:dyDescent="0.25">
      <c r="A325" s="11" t="s">
        <v>646</v>
      </c>
      <c r="B325" s="12">
        <v>7</v>
      </c>
      <c r="C325" s="13"/>
      <c r="D325" s="13">
        <f t="shared" si="5"/>
        <v>7</v>
      </c>
      <c r="E325" s="11" t="s">
        <v>647</v>
      </c>
    </row>
    <row r="326" spans="1:5" x14ac:dyDescent="0.25">
      <c r="A326" s="11" t="s">
        <v>648</v>
      </c>
      <c r="B326" s="13"/>
      <c r="C326" s="12">
        <v>3</v>
      </c>
      <c r="D326" s="13">
        <f t="shared" si="5"/>
        <v>3</v>
      </c>
      <c r="E326" s="11" t="s">
        <v>649</v>
      </c>
    </row>
    <row r="327" spans="1:5" x14ac:dyDescent="0.25">
      <c r="A327" s="11" t="s">
        <v>650</v>
      </c>
      <c r="B327" s="12">
        <v>2</v>
      </c>
      <c r="C327" s="13"/>
      <c r="D327" s="13">
        <f t="shared" si="5"/>
        <v>2</v>
      </c>
      <c r="E327" s="11" t="s">
        <v>651</v>
      </c>
    </row>
    <row r="328" spans="1:5" x14ac:dyDescent="0.25">
      <c r="A328" s="11" t="s">
        <v>652</v>
      </c>
      <c r="B328" s="12">
        <v>3</v>
      </c>
      <c r="C328" s="12">
        <v>8</v>
      </c>
      <c r="D328" s="13">
        <f t="shared" si="5"/>
        <v>11</v>
      </c>
      <c r="E328" s="11" t="s">
        <v>653</v>
      </c>
    </row>
    <row r="329" spans="1:5" x14ac:dyDescent="0.25">
      <c r="A329" s="11" t="s">
        <v>654</v>
      </c>
      <c r="B329" s="12">
        <v>2</v>
      </c>
      <c r="C329" s="12">
        <v>2</v>
      </c>
      <c r="D329" s="13">
        <f t="shared" si="5"/>
        <v>4</v>
      </c>
      <c r="E329" s="11" t="s">
        <v>655</v>
      </c>
    </row>
    <row r="330" spans="1:5" x14ac:dyDescent="0.25">
      <c r="A330" s="11" t="s">
        <v>656</v>
      </c>
      <c r="B330" s="12">
        <v>12</v>
      </c>
      <c r="C330" s="12">
        <v>12</v>
      </c>
      <c r="D330" s="13">
        <f t="shared" si="5"/>
        <v>24</v>
      </c>
      <c r="E330" s="11" t="s">
        <v>657</v>
      </c>
    </row>
    <row r="331" spans="1:5" x14ac:dyDescent="0.25">
      <c r="A331" s="11" t="s">
        <v>658</v>
      </c>
      <c r="B331" s="13"/>
      <c r="C331" s="12">
        <v>2</v>
      </c>
      <c r="D331" s="13">
        <f t="shared" si="5"/>
        <v>2</v>
      </c>
      <c r="E331" s="11" t="s">
        <v>659</v>
      </c>
    </row>
    <row r="332" spans="1:5" x14ac:dyDescent="0.25">
      <c r="A332" s="11" t="s">
        <v>660</v>
      </c>
      <c r="B332" s="13"/>
      <c r="C332" s="12">
        <v>3</v>
      </c>
      <c r="D332" s="13">
        <f t="shared" si="5"/>
        <v>3</v>
      </c>
      <c r="E332" s="11" t="s">
        <v>661</v>
      </c>
    </row>
    <row r="333" spans="1:5" x14ac:dyDescent="0.25">
      <c r="A333" s="11" t="s">
        <v>662</v>
      </c>
      <c r="B333" s="12">
        <v>25</v>
      </c>
      <c r="C333" s="12">
        <v>41</v>
      </c>
      <c r="D333" s="13">
        <f t="shared" si="5"/>
        <v>66</v>
      </c>
      <c r="E333" s="11" t="s">
        <v>663</v>
      </c>
    </row>
    <row r="334" spans="1:5" x14ac:dyDescent="0.25">
      <c r="A334" s="11" t="s">
        <v>664</v>
      </c>
      <c r="B334" s="13"/>
      <c r="C334" s="12">
        <v>8</v>
      </c>
      <c r="D334" s="13">
        <f t="shared" si="5"/>
        <v>8</v>
      </c>
      <c r="E334" s="11" t="s">
        <v>665</v>
      </c>
    </row>
    <row r="335" spans="1:5" x14ac:dyDescent="0.25">
      <c r="A335" s="11" t="s">
        <v>666</v>
      </c>
      <c r="B335" s="12">
        <v>12</v>
      </c>
      <c r="C335" s="12">
        <v>14</v>
      </c>
      <c r="D335" s="13">
        <f t="shared" si="5"/>
        <v>26</v>
      </c>
      <c r="E335" s="11" t="s">
        <v>667</v>
      </c>
    </row>
    <row r="336" spans="1:5" x14ac:dyDescent="0.25">
      <c r="A336" s="11" t="s">
        <v>668</v>
      </c>
      <c r="B336" s="12">
        <v>3</v>
      </c>
      <c r="C336" s="13"/>
      <c r="D336" s="13">
        <f t="shared" si="5"/>
        <v>3</v>
      </c>
      <c r="E336" s="11" t="s">
        <v>669</v>
      </c>
    </row>
    <row r="337" spans="1:5" x14ac:dyDescent="0.25">
      <c r="A337" s="11" t="s">
        <v>670</v>
      </c>
      <c r="B337" s="12">
        <v>2</v>
      </c>
      <c r="C337" s="12">
        <v>5</v>
      </c>
      <c r="D337" s="13">
        <f t="shared" si="5"/>
        <v>7</v>
      </c>
      <c r="E337" s="11" t="s">
        <v>671</v>
      </c>
    </row>
    <row r="338" spans="1:5" x14ac:dyDescent="0.25">
      <c r="A338" s="11" t="s">
        <v>672</v>
      </c>
      <c r="B338" s="12">
        <v>6</v>
      </c>
      <c r="C338" s="13"/>
      <c r="D338" s="13">
        <f t="shared" si="5"/>
        <v>6</v>
      </c>
      <c r="E338" s="11" t="s">
        <v>673</v>
      </c>
    </row>
    <row r="339" spans="1:5" x14ac:dyDescent="0.25">
      <c r="A339" s="11" t="s">
        <v>674</v>
      </c>
      <c r="B339" s="13"/>
      <c r="C339" s="12">
        <v>2</v>
      </c>
      <c r="D339" s="13">
        <f t="shared" si="5"/>
        <v>2</v>
      </c>
      <c r="E339" s="11" t="s">
        <v>675</v>
      </c>
    </row>
    <row r="340" spans="1:5" x14ac:dyDescent="0.25">
      <c r="A340" s="11" t="s">
        <v>676</v>
      </c>
      <c r="B340" s="13"/>
      <c r="C340" s="12">
        <v>2</v>
      </c>
      <c r="D340" s="13">
        <f t="shared" si="5"/>
        <v>2</v>
      </c>
      <c r="E340" s="11" t="s">
        <v>677</v>
      </c>
    </row>
    <row r="341" spans="1:5" x14ac:dyDescent="0.25">
      <c r="A341" s="11" t="s">
        <v>678</v>
      </c>
      <c r="B341" s="13"/>
      <c r="C341" s="12">
        <v>2</v>
      </c>
      <c r="D341" s="13">
        <f t="shared" si="5"/>
        <v>2</v>
      </c>
      <c r="E341" s="11" t="s">
        <v>679</v>
      </c>
    </row>
    <row r="342" spans="1:5" x14ac:dyDescent="0.25">
      <c r="A342" s="11" t="s">
        <v>680</v>
      </c>
      <c r="B342" s="12">
        <v>39</v>
      </c>
      <c r="C342" s="12">
        <v>114</v>
      </c>
      <c r="D342" s="13">
        <f t="shared" si="5"/>
        <v>153</v>
      </c>
      <c r="E342" s="11" t="s">
        <v>681</v>
      </c>
    </row>
    <row r="343" spans="1:5" x14ac:dyDescent="0.25">
      <c r="A343" s="11" t="s">
        <v>682</v>
      </c>
      <c r="B343" s="12">
        <v>11</v>
      </c>
      <c r="C343" s="12">
        <v>21</v>
      </c>
      <c r="D343" s="13">
        <f t="shared" si="5"/>
        <v>32</v>
      </c>
      <c r="E343" s="11" t="s">
        <v>683</v>
      </c>
    </row>
    <row r="344" spans="1:5" x14ac:dyDescent="0.25">
      <c r="A344" s="11" t="s">
        <v>684</v>
      </c>
      <c r="B344" s="13"/>
      <c r="C344" s="12">
        <v>4</v>
      </c>
      <c r="D344" s="13">
        <f t="shared" si="5"/>
        <v>4</v>
      </c>
      <c r="E344" s="11" t="s">
        <v>685</v>
      </c>
    </row>
    <row r="345" spans="1:5" x14ac:dyDescent="0.25">
      <c r="A345" s="11" t="s">
        <v>686</v>
      </c>
      <c r="B345" s="12">
        <v>2</v>
      </c>
      <c r="C345" s="13"/>
      <c r="D345" s="13">
        <f t="shared" si="5"/>
        <v>2</v>
      </c>
      <c r="E345" s="11" t="s">
        <v>687</v>
      </c>
    </row>
    <row r="346" spans="1:5" x14ac:dyDescent="0.25">
      <c r="A346" s="11" t="s">
        <v>688</v>
      </c>
      <c r="B346" s="12">
        <v>3</v>
      </c>
      <c r="C346" s="13"/>
      <c r="D346" s="13">
        <f t="shared" si="5"/>
        <v>3</v>
      </c>
      <c r="E346" s="11" t="s">
        <v>689</v>
      </c>
    </row>
    <row r="347" spans="1:5" x14ac:dyDescent="0.25">
      <c r="A347" s="11" t="s">
        <v>690</v>
      </c>
      <c r="B347" s="12">
        <v>7</v>
      </c>
      <c r="C347" s="13"/>
      <c r="D347" s="13">
        <f t="shared" si="5"/>
        <v>7</v>
      </c>
      <c r="E347" s="11" t="s">
        <v>691</v>
      </c>
    </row>
    <row r="348" spans="1:5" x14ac:dyDescent="0.25">
      <c r="A348" s="11" t="s">
        <v>692</v>
      </c>
      <c r="B348" s="13"/>
      <c r="C348" s="12">
        <v>3</v>
      </c>
      <c r="D348" s="13">
        <f t="shared" si="5"/>
        <v>3</v>
      </c>
      <c r="E348" s="11" t="s">
        <v>693</v>
      </c>
    </row>
    <row r="349" spans="1:5" x14ac:dyDescent="0.25">
      <c r="A349" s="11" t="s">
        <v>694</v>
      </c>
      <c r="B349" s="13"/>
      <c r="C349" s="12">
        <v>3</v>
      </c>
      <c r="D349" s="13">
        <f t="shared" si="5"/>
        <v>3</v>
      </c>
      <c r="E349" s="11" t="s">
        <v>695</v>
      </c>
    </row>
    <row r="350" spans="1:5" x14ac:dyDescent="0.25">
      <c r="A350" s="11" t="s">
        <v>696</v>
      </c>
      <c r="B350" s="12">
        <v>4</v>
      </c>
      <c r="C350" s="12">
        <v>8</v>
      </c>
      <c r="D350" s="13">
        <f t="shared" si="5"/>
        <v>12</v>
      </c>
      <c r="E350" s="11" t="s">
        <v>697</v>
      </c>
    </row>
    <row r="351" spans="1:5" x14ac:dyDescent="0.25">
      <c r="A351" s="11" t="s">
        <v>698</v>
      </c>
      <c r="B351" s="12">
        <v>6</v>
      </c>
      <c r="C351" s="13"/>
      <c r="D351" s="13">
        <f t="shared" si="5"/>
        <v>6</v>
      </c>
      <c r="E351" s="11" t="s">
        <v>699</v>
      </c>
    </row>
    <row r="352" spans="1:5" x14ac:dyDescent="0.25">
      <c r="A352" s="11" t="s">
        <v>700</v>
      </c>
      <c r="B352" s="12">
        <v>5</v>
      </c>
      <c r="C352" s="12">
        <v>7</v>
      </c>
      <c r="D352" s="13">
        <f t="shared" si="5"/>
        <v>12</v>
      </c>
      <c r="E352" s="11" t="s">
        <v>701</v>
      </c>
    </row>
    <row r="353" spans="1:5" x14ac:dyDescent="0.25">
      <c r="A353" s="11" t="s">
        <v>702</v>
      </c>
      <c r="B353" s="12">
        <v>2</v>
      </c>
      <c r="C353" s="12">
        <v>6</v>
      </c>
      <c r="D353" s="13">
        <f t="shared" si="5"/>
        <v>8</v>
      </c>
      <c r="E353" s="11" t="s">
        <v>703</v>
      </c>
    </row>
    <row r="354" spans="1:5" x14ac:dyDescent="0.25">
      <c r="A354" s="11" t="s">
        <v>704</v>
      </c>
      <c r="B354" s="13"/>
      <c r="C354" s="12">
        <v>2</v>
      </c>
      <c r="D354" s="13">
        <f t="shared" si="5"/>
        <v>2</v>
      </c>
      <c r="E354" s="11" t="s">
        <v>705</v>
      </c>
    </row>
    <row r="355" spans="1:5" x14ac:dyDescent="0.25">
      <c r="A355" s="11" t="s">
        <v>706</v>
      </c>
      <c r="B355" s="12">
        <v>7</v>
      </c>
      <c r="C355" s="12">
        <v>10</v>
      </c>
      <c r="D355" s="13">
        <f t="shared" si="5"/>
        <v>17</v>
      </c>
      <c r="E355" s="11" t="s">
        <v>707</v>
      </c>
    </row>
    <row r="356" spans="1:5" x14ac:dyDescent="0.25">
      <c r="A356" s="11" t="s">
        <v>708</v>
      </c>
      <c r="B356" s="13"/>
      <c r="C356" s="12">
        <v>3</v>
      </c>
      <c r="D356" s="13">
        <f t="shared" si="5"/>
        <v>3</v>
      </c>
      <c r="E356" s="11" t="s">
        <v>709</v>
      </c>
    </row>
    <row r="357" spans="1:5" x14ac:dyDescent="0.25">
      <c r="A357" s="11" t="s">
        <v>710</v>
      </c>
      <c r="B357" s="12">
        <v>2</v>
      </c>
      <c r="C357" s="13"/>
      <c r="D357" s="13">
        <f t="shared" si="5"/>
        <v>2</v>
      </c>
      <c r="E357" s="11" t="s">
        <v>711</v>
      </c>
    </row>
    <row r="358" spans="1:5" x14ac:dyDescent="0.25">
      <c r="A358" s="11" t="s">
        <v>712</v>
      </c>
      <c r="B358" s="12">
        <v>6</v>
      </c>
      <c r="C358" s="13"/>
      <c r="D358" s="13">
        <f t="shared" si="5"/>
        <v>6</v>
      </c>
      <c r="E358" s="11" t="s">
        <v>713</v>
      </c>
    </row>
    <row r="359" spans="1:5" x14ac:dyDescent="0.25">
      <c r="A359" s="11" t="s">
        <v>714</v>
      </c>
      <c r="B359" s="12">
        <v>3</v>
      </c>
      <c r="C359" s="12">
        <v>3</v>
      </c>
      <c r="D359" s="13">
        <f t="shared" si="5"/>
        <v>6</v>
      </c>
      <c r="E359" s="11" t="s">
        <v>715</v>
      </c>
    </row>
    <row r="360" spans="1:5" x14ac:dyDescent="0.25">
      <c r="A360" s="11" t="s">
        <v>716</v>
      </c>
      <c r="B360" s="12">
        <v>6</v>
      </c>
      <c r="C360" s="12">
        <v>11</v>
      </c>
      <c r="D360" s="13">
        <f t="shared" si="5"/>
        <v>17</v>
      </c>
      <c r="E360" s="11" t="s">
        <v>717</v>
      </c>
    </row>
    <row r="361" spans="1:5" x14ac:dyDescent="0.25">
      <c r="A361" s="11" t="s">
        <v>718</v>
      </c>
      <c r="B361" s="12">
        <v>7</v>
      </c>
      <c r="C361" s="13"/>
      <c r="D361" s="13">
        <f t="shared" si="5"/>
        <v>7</v>
      </c>
      <c r="E361" s="11" t="s">
        <v>719</v>
      </c>
    </row>
    <row r="362" spans="1:5" x14ac:dyDescent="0.25">
      <c r="A362" s="11" t="s">
        <v>720</v>
      </c>
      <c r="B362" s="13"/>
      <c r="C362" s="12">
        <v>7</v>
      </c>
      <c r="D362" s="13">
        <f t="shared" si="5"/>
        <v>7</v>
      </c>
      <c r="E362" s="11" t="s">
        <v>721</v>
      </c>
    </row>
    <row r="363" spans="1:5" x14ac:dyDescent="0.25">
      <c r="A363" s="11" t="s">
        <v>722</v>
      </c>
      <c r="B363" s="13"/>
      <c r="C363" s="12">
        <v>2</v>
      </c>
      <c r="D363" s="13">
        <f t="shared" si="5"/>
        <v>2</v>
      </c>
      <c r="E363" s="11" t="s">
        <v>723</v>
      </c>
    </row>
    <row r="364" spans="1:5" x14ac:dyDescent="0.25">
      <c r="A364" s="11" t="s">
        <v>724</v>
      </c>
      <c r="B364" s="12">
        <v>5</v>
      </c>
      <c r="C364" s="13"/>
      <c r="D364" s="13">
        <f t="shared" si="5"/>
        <v>5</v>
      </c>
      <c r="E364" s="11" t="s">
        <v>725</v>
      </c>
    </row>
    <row r="365" spans="1:5" x14ac:dyDescent="0.25">
      <c r="A365" s="11" t="s">
        <v>726</v>
      </c>
      <c r="B365" s="13"/>
      <c r="C365" s="12">
        <v>5</v>
      </c>
      <c r="D365" s="13">
        <f t="shared" si="5"/>
        <v>5</v>
      </c>
      <c r="E365" s="11" t="s">
        <v>727</v>
      </c>
    </row>
    <row r="366" spans="1:5" x14ac:dyDescent="0.25">
      <c r="A366" s="11" t="s">
        <v>728</v>
      </c>
      <c r="B366" s="12">
        <v>3</v>
      </c>
      <c r="C366" s="12">
        <v>2</v>
      </c>
      <c r="D366" s="13">
        <f t="shared" si="5"/>
        <v>5</v>
      </c>
      <c r="E366" s="11" t="s">
        <v>729</v>
      </c>
    </row>
    <row r="367" spans="1:5" x14ac:dyDescent="0.25">
      <c r="A367" s="11" t="s">
        <v>730</v>
      </c>
      <c r="B367" s="12">
        <v>2</v>
      </c>
      <c r="C367" s="13"/>
      <c r="D367" s="13">
        <f t="shared" si="5"/>
        <v>2</v>
      </c>
      <c r="E367" s="11" t="s">
        <v>731</v>
      </c>
    </row>
    <row r="368" spans="1:5" x14ac:dyDescent="0.25">
      <c r="A368" s="11" t="s">
        <v>732</v>
      </c>
      <c r="B368" s="12">
        <v>3</v>
      </c>
      <c r="C368" s="13"/>
      <c r="D368" s="13">
        <f t="shared" si="5"/>
        <v>3</v>
      </c>
      <c r="E368" s="11" t="s">
        <v>733</v>
      </c>
    </row>
    <row r="369" spans="1:5" x14ac:dyDescent="0.25">
      <c r="A369" s="11" t="s">
        <v>734</v>
      </c>
      <c r="B369" s="12">
        <v>3</v>
      </c>
      <c r="C369" s="12">
        <v>2</v>
      </c>
      <c r="D369" s="13">
        <f t="shared" si="5"/>
        <v>5</v>
      </c>
      <c r="E369" s="11" t="s">
        <v>735</v>
      </c>
    </row>
    <row r="370" spans="1:5" x14ac:dyDescent="0.25">
      <c r="A370" s="11" t="s">
        <v>736</v>
      </c>
      <c r="B370" s="12">
        <v>9</v>
      </c>
      <c r="C370" s="12">
        <v>12</v>
      </c>
      <c r="D370" s="13">
        <f t="shared" si="5"/>
        <v>21</v>
      </c>
      <c r="E370" s="11" t="s">
        <v>737</v>
      </c>
    </row>
    <row r="371" spans="1:5" x14ac:dyDescent="0.25">
      <c r="A371" s="11" t="s">
        <v>738</v>
      </c>
      <c r="B371" s="13"/>
      <c r="C371" s="12">
        <v>2</v>
      </c>
      <c r="D371" s="13">
        <f t="shared" si="5"/>
        <v>2</v>
      </c>
      <c r="E371" s="11" t="s">
        <v>739</v>
      </c>
    </row>
    <row r="372" spans="1:5" x14ac:dyDescent="0.25">
      <c r="A372" s="11" t="s">
        <v>740</v>
      </c>
      <c r="B372" s="12">
        <v>3</v>
      </c>
      <c r="C372" s="12">
        <v>2</v>
      </c>
      <c r="D372" s="13">
        <f t="shared" si="5"/>
        <v>5</v>
      </c>
      <c r="E372" s="11" t="s">
        <v>741</v>
      </c>
    </row>
    <row r="373" spans="1:5" x14ac:dyDescent="0.25">
      <c r="A373" s="11" t="s">
        <v>742</v>
      </c>
      <c r="B373" s="13"/>
      <c r="C373" s="12">
        <v>3</v>
      </c>
      <c r="D373" s="13">
        <f t="shared" si="5"/>
        <v>3</v>
      </c>
      <c r="E373" s="11" t="s">
        <v>743</v>
      </c>
    </row>
    <row r="374" spans="1:5" x14ac:dyDescent="0.25">
      <c r="A374" s="11" t="s">
        <v>744</v>
      </c>
      <c r="B374" s="12">
        <v>3</v>
      </c>
      <c r="C374" s="13"/>
      <c r="D374" s="13">
        <f t="shared" si="5"/>
        <v>3</v>
      </c>
      <c r="E374" s="11" t="s">
        <v>745</v>
      </c>
    </row>
    <row r="375" spans="1:5" x14ac:dyDescent="0.25">
      <c r="A375" s="11" t="s">
        <v>746</v>
      </c>
      <c r="B375" s="13"/>
      <c r="C375" s="12">
        <v>2</v>
      </c>
      <c r="D375" s="13">
        <f t="shared" si="5"/>
        <v>2</v>
      </c>
      <c r="E375" s="11" t="s">
        <v>747</v>
      </c>
    </row>
    <row r="376" spans="1:5" x14ac:dyDescent="0.25">
      <c r="A376" s="11" t="s">
        <v>748</v>
      </c>
      <c r="B376" s="12">
        <v>3</v>
      </c>
      <c r="C376" s="13"/>
      <c r="D376" s="13">
        <f t="shared" si="5"/>
        <v>3</v>
      </c>
      <c r="E376" s="11" t="s">
        <v>749</v>
      </c>
    </row>
    <row r="377" spans="1:5" x14ac:dyDescent="0.25">
      <c r="A377" s="11" t="s">
        <v>750</v>
      </c>
      <c r="B377" s="12">
        <v>6</v>
      </c>
      <c r="C377" s="13"/>
      <c r="D377" s="13">
        <f t="shared" si="5"/>
        <v>6</v>
      </c>
      <c r="E377" s="11" t="s">
        <v>751</v>
      </c>
    </row>
    <row r="378" spans="1:5" x14ac:dyDescent="0.25">
      <c r="A378" s="11" t="s">
        <v>752</v>
      </c>
      <c r="B378" s="12">
        <v>4</v>
      </c>
      <c r="C378" s="12">
        <v>5</v>
      </c>
      <c r="D378" s="13">
        <f t="shared" si="5"/>
        <v>9</v>
      </c>
      <c r="E378" s="11" t="s">
        <v>753</v>
      </c>
    </row>
    <row r="379" spans="1:5" x14ac:dyDescent="0.25">
      <c r="A379" s="11" t="s">
        <v>754</v>
      </c>
      <c r="B379" s="13"/>
      <c r="C379" s="12">
        <v>10</v>
      </c>
      <c r="D379" s="13">
        <f t="shared" si="5"/>
        <v>10</v>
      </c>
      <c r="E379" s="11" t="s">
        <v>755</v>
      </c>
    </row>
    <row r="380" spans="1:5" x14ac:dyDescent="0.25">
      <c r="A380" s="11" t="s">
        <v>756</v>
      </c>
      <c r="B380" s="12">
        <v>3</v>
      </c>
      <c r="C380" s="13"/>
      <c r="D380" s="13">
        <f t="shared" si="5"/>
        <v>3</v>
      </c>
      <c r="E380" s="11" t="s">
        <v>757</v>
      </c>
    </row>
    <row r="381" spans="1:5" x14ac:dyDescent="0.25">
      <c r="A381" s="11" t="s">
        <v>758</v>
      </c>
      <c r="B381" s="12">
        <v>2</v>
      </c>
      <c r="C381" s="12">
        <v>6</v>
      </c>
      <c r="D381" s="13">
        <f t="shared" si="5"/>
        <v>8</v>
      </c>
      <c r="E381" s="11" t="s">
        <v>759</v>
      </c>
    </row>
    <row r="382" spans="1:5" x14ac:dyDescent="0.25">
      <c r="A382" s="11" t="s">
        <v>760</v>
      </c>
      <c r="B382" s="12">
        <v>4</v>
      </c>
      <c r="C382" s="12">
        <v>3</v>
      </c>
      <c r="D382" s="13">
        <f t="shared" si="5"/>
        <v>7</v>
      </c>
      <c r="E382" s="11" t="s">
        <v>761</v>
      </c>
    </row>
    <row r="383" spans="1:5" x14ac:dyDescent="0.25">
      <c r="A383" s="11" t="s">
        <v>762</v>
      </c>
      <c r="B383" s="12">
        <v>4</v>
      </c>
      <c r="C383" s="13"/>
      <c r="D383" s="13">
        <f t="shared" si="5"/>
        <v>4</v>
      </c>
      <c r="E383" s="11" t="s">
        <v>763</v>
      </c>
    </row>
    <row r="384" spans="1:5" x14ac:dyDescent="0.25">
      <c r="A384" s="11" t="s">
        <v>764</v>
      </c>
      <c r="B384" s="13"/>
      <c r="C384" s="12">
        <v>2</v>
      </c>
      <c r="D384" s="13">
        <f t="shared" si="5"/>
        <v>2</v>
      </c>
      <c r="E384" s="11" t="s">
        <v>765</v>
      </c>
    </row>
    <row r="385" spans="1:5" x14ac:dyDescent="0.25">
      <c r="A385" s="11" t="s">
        <v>766</v>
      </c>
      <c r="B385" s="12">
        <v>6</v>
      </c>
      <c r="C385" s="12">
        <v>2</v>
      </c>
      <c r="D385" s="13">
        <f t="shared" si="5"/>
        <v>8</v>
      </c>
      <c r="E385" s="11" t="s">
        <v>767</v>
      </c>
    </row>
    <row r="386" spans="1:5" x14ac:dyDescent="0.25">
      <c r="A386" s="11" t="s">
        <v>768</v>
      </c>
      <c r="B386" s="13"/>
      <c r="C386" s="12">
        <v>3</v>
      </c>
      <c r="D386" s="13">
        <f t="shared" si="5"/>
        <v>3</v>
      </c>
      <c r="E386" s="11" t="s">
        <v>769</v>
      </c>
    </row>
    <row r="387" spans="1:5" x14ac:dyDescent="0.25">
      <c r="A387" s="11" t="s">
        <v>770</v>
      </c>
      <c r="B387" s="12">
        <v>18</v>
      </c>
      <c r="C387" s="12">
        <v>23</v>
      </c>
      <c r="D387" s="13">
        <f t="shared" ref="D387:D450" si="6">SUM(B387:C387)</f>
        <v>41</v>
      </c>
      <c r="E387" s="11" t="s">
        <v>771</v>
      </c>
    </row>
    <row r="388" spans="1:5" x14ac:dyDescent="0.25">
      <c r="A388" s="11" t="s">
        <v>772</v>
      </c>
      <c r="B388" s="12">
        <v>6</v>
      </c>
      <c r="C388" s="12">
        <v>5</v>
      </c>
      <c r="D388" s="13">
        <f t="shared" si="6"/>
        <v>11</v>
      </c>
      <c r="E388" s="11" t="s">
        <v>773</v>
      </c>
    </row>
    <row r="389" spans="1:5" x14ac:dyDescent="0.25">
      <c r="A389" s="11" t="s">
        <v>774</v>
      </c>
      <c r="B389" s="12">
        <v>11</v>
      </c>
      <c r="C389" s="12">
        <v>27</v>
      </c>
      <c r="D389" s="13">
        <f t="shared" si="6"/>
        <v>38</v>
      </c>
      <c r="E389" s="11" t="s">
        <v>775</v>
      </c>
    </row>
    <row r="390" spans="1:5" x14ac:dyDescent="0.25">
      <c r="A390" s="11" t="s">
        <v>776</v>
      </c>
      <c r="B390" s="12">
        <v>2</v>
      </c>
      <c r="C390" s="13"/>
      <c r="D390" s="13">
        <f t="shared" si="6"/>
        <v>2</v>
      </c>
      <c r="E390" s="11" t="s">
        <v>777</v>
      </c>
    </row>
    <row r="391" spans="1:5" x14ac:dyDescent="0.25">
      <c r="A391" s="11" t="s">
        <v>778</v>
      </c>
      <c r="B391" s="12">
        <v>6</v>
      </c>
      <c r="C391" s="12">
        <v>12</v>
      </c>
      <c r="D391" s="13">
        <f t="shared" si="6"/>
        <v>18</v>
      </c>
      <c r="E391" s="11" t="s">
        <v>779</v>
      </c>
    </row>
    <row r="392" spans="1:5" x14ac:dyDescent="0.25">
      <c r="A392" s="11" t="s">
        <v>780</v>
      </c>
      <c r="B392" s="12">
        <v>3</v>
      </c>
      <c r="C392" s="12">
        <v>3</v>
      </c>
      <c r="D392" s="13">
        <f t="shared" si="6"/>
        <v>6</v>
      </c>
      <c r="E392" s="11" t="s">
        <v>781</v>
      </c>
    </row>
    <row r="393" spans="1:5" x14ac:dyDescent="0.25">
      <c r="A393" s="11" t="s">
        <v>782</v>
      </c>
      <c r="B393" s="12">
        <v>5</v>
      </c>
      <c r="C393" s="12">
        <v>3</v>
      </c>
      <c r="D393" s="13">
        <f t="shared" si="6"/>
        <v>8</v>
      </c>
      <c r="E393" s="11" t="s">
        <v>783</v>
      </c>
    </row>
    <row r="394" spans="1:5" x14ac:dyDescent="0.25">
      <c r="A394" s="11" t="s">
        <v>784</v>
      </c>
      <c r="B394" s="12">
        <v>3</v>
      </c>
      <c r="C394" s="12">
        <v>15</v>
      </c>
      <c r="D394" s="13">
        <f t="shared" si="6"/>
        <v>18</v>
      </c>
      <c r="E394" s="11" t="s">
        <v>785</v>
      </c>
    </row>
    <row r="395" spans="1:5" x14ac:dyDescent="0.25">
      <c r="A395" s="11" t="s">
        <v>786</v>
      </c>
      <c r="B395" s="12">
        <v>2</v>
      </c>
      <c r="C395" s="12">
        <v>7</v>
      </c>
      <c r="D395" s="13">
        <f t="shared" si="6"/>
        <v>9</v>
      </c>
      <c r="E395" s="11" t="s">
        <v>787</v>
      </c>
    </row>
    <row r="396" spans="1:5" x14ac:dyDescent="0.25">
      <c r="A396" s="11" t="s">
        <v>788</v>
      </c>
      <c r="B396" s="12">
        <v>8</v>
      </c>
      <c r="C396" s="12">
        <v>10</v>
      </c>
      <c r="D396" s="13">
        <f t="shared" si="6"/>
        <v>18</v>
      </c>
      <c r="E396" s="11" t="s">
        <v>789</v>
      </c>
    </row>
    <row r="397" spans="1:5" x14ac:dyDescent="0.25">
      <c r="A397" s="11" t="s">
        <v>790</v>
      </c>
      <c r="B397" s="12">
        <v>11</v>
      </c>
      <c r="C397" s="12">
        <v>21</v>
      </c>
      <c r="D397" s="13">
        <f t="shared" si="6"/>
        <v>32</v>
      </c>
      <c r="E397" s="11" t="s">
        <v>791</v>
      </c>
    </row>
    <row r="398" spans="1:5" x14ac:dyDescent="0.25">
      <c r="A398" s="11" t="s">
        <v>792</v>
      </c>
      <c r="B398" s="12">
        <v>11</v>
      </c>
      <c r="C398" s="12">
        <v>3</v>
      </c>
      <c r="D398" s="13">
        <f t="shared" si="6"/>
        <v>14</v>
      </c>
      <c r="E398" s="11" t="s">
        <v>793</v>
      </c>
    </row>
    <row r="399" spans="1:5" x14ac:dyDescent="0.25">
      <c r="A399" s="11" t="s">
        <v>794</v>
      </c>
      <c r="B399" s="12">
        <v>4</v>
      </c>
      <c r="C399" s="13"/>
      <c r="D399" s="13">
        <f t="shared" si="6"/>
        <v>4</v>
      </c>
      <c r="E399" s="11" t="s">
        <v>795</v>
      </c>
    </row>
    <row r="400" spans="1:5" x14ac:dyDescent="0.25">
      <c r="A400" s="11" t="s">
        <v>796</v>
      </c>
      <c r="B400" s="13"/>
      <c r="C400" s="12">
        <v>2</v>
      </c>
      <c r="D400" s="13">
        <f t="shared" si="6"/>
        <v>2</v>
      </c>
      <c r="E400" s="11" t="s">
        <v>797</v>
      </c>
    </row>
    <row r="401" spans="1:5" x14ac:dyDescent="0.25">
      <c r="A401" s="11" t="s">
        <v>798</v>
      </c>
      <c r="B401" s="12">
        <v>2</v>
      </c>
      <c r="C401" s="13"/>
      <c r="D401" s="13">
        <f t="shared" si="6"/>
        <v>2</v>
      </c>
      <c r="E401" s="11" t="s">
        <v>799</v>
      </c>
    </row>
    <row r="402" spans="1:5" x14ac:dyDescent="0.25">
      <c r="A402" s="11" t="s">
        <v>800</v>
      </c>
      <c r="B402" s="12">
        <v>11</v>
      </c>
      <c r="C402" s="12">
        <v>16</v>
      </c>
      <c r="D402" s="13">
        <f t="shared" si="6"/>
        <v>27</v>
      </c>
      <c r="E402" s="11" t="s">
        <v>801</v>
      </c>
    </row>
    <row r="403" spans="1:5" x14ac:dyDescent="0.25">
      <c r="A403" s="11" t="s">
        <v>802</v>
      </c>
      <c r="B403" s="13"/>
      <c r="C403" s="12">
        <v>5</v>
      </c>
      <c r="D403" s="13">
        <f t="shared" si="6"/>
        <v>5</v>
      </c>
      <c r="E403" s="11" t="s">
        <v>803</v>
      </c>
    </row>
    <row r="404" spans="1:5" x14ac:dyDescent="0.25">
      <c r="A404" s="11" t="s">
        <v>804</v>
      </c>
      <c r="B404" s="12">
        <v>8</v>
      </c>
      <c r="C404" s="12">
        <v>18</v>
      </c>
      <c r="D404" s="13">
        <f t="shared" si="6"/>
        <v>26</v>
      </c>
      <c r="E404" s="11" t="s">
        <v>805</v>
      </c>
    </row>
    <row r="405" spans="1:5" x14ac:dyDescent="0.25">
      <c r="A405" s="11" t="s">
        <v>806</v>
      </c>
      <c r="B405" s="13"/>
      <c r="C405" s="12">
        <v>2</v>
      </c>
      <c r="D405" s="13">
        <f t="shared" si="6"/>
        <v>2</v>
      </c>
      <c r="E405" s="11" t="s">
        <v>807</v>
      </c>
    </row>
    <row r="406" spans="1:5" x14ac:dyDescent="0.25">
      <c r="A406" s="11" t="s">
        <v>808</v>
      </c>
      <c r="B406" s="12">
        <v>9</v>
      </c>
      <c r="C406" s="13"/>
      <c r="D406" s="13">
        <f t="shared" si="6"/>
        <v>9</v>
      </c>
      <c r="E406" s="11" t="s">
        <v>809</v>
      </c>
    </row>
    <row r="407" spans="1:5" x14ac:dyDescent="0.25">
      <c r="A407" s="11" t="s">
        <v>810</v>
      </c>
      <c r="B407" s="12">
        <v>2</v>
      </c>
      <c r="C407" s="13"/>
      <c r="D407" s="13">
        <f t="shared" si="6"/>
        <v>2</v>
      </c>
      <c r="E407" s="11" t="s">
        <v>811</v>
      </c>
    </row>
    <row r="408" spans="1:5" x14ac:dyDescent="0.25">
      <c r="A408" s="11" t="s">
        <v>812</v>
      </c>
      <c r="B408" s="12">
        <v>3</v>
      </c>
      <c r="C408" s="13"/>
      <c r="D408" s="13">
        <f t="shared" si="6"/>
        <v>3</v>
      </c>
      <c r="E408" s="11" t="s">
        <v>813</v>
      </c>
    </row>
    <row r="409" spans="1:5" x14ac:dyDescent="0.25">
      <c r="A409" s="11" t="s">
        <v>814</v>
      </c>
      <c r="B409" s="13"/>
      <c r="C409" s="12">
        <v>2</v>
      </c>
      <c r="D409" s="13">
        <f t="shared" si="6"/>
        <v>2</v>
      </c>
      <c r="E409" s="11" t="s">
        <v>815</v>
      </c>
    </row>
    <row r="410" spans="1:5" x14ac:dyDescent="0.25">
      <c r="A410" s="11" t="s">
        <v>816</v>
      </c>
      <c r="B410" s="12">
        <v>5</v>
      </c>
      <c r="C410" s="12">
        <v>3</v>
      </c>
      <c r="D410" s="13">
        <f t="shared" si="6"/>
        <v>8</v>
      </c>
      <c r="E410" s="11" t="s">
        <v>817</v>
      </c>
    </row>
    <row r="411" spans="1:5" x14ac:dyDescent="0.25">
      <c r="A411" s="11" t="s">
        <v>818</v>
      </c>
      <c r="B411" s="13"/>
      <c r="C411" s="12">
        <v>3</v>
      </c>
      <c r="D411" s="13">
        <f t="shared" si="6"/>
        <v>3</v>
      </c>
      <c r="E411" s="11" t="s">
        <v>819</v>
      </c>
    </row>
    <row r="412" spans="1:5" x14ac:dyDescent="0.25">
      <c r="A412" s="11" t="s">
        <v>820</v>
      </c>
      <c r="B412" s="12">
        <v>2</v>
      </c>
      <c r="C412" s="12">
        <v>5</v>
      </c>
      <c r="D412" s="13">
        <f t="shared" si="6"/>
        <v>7</v>
      </c>
      <c r="E412" s="11" t="s">
        <v>821</v>
      </c>
    </row>
    <row r="413" spans="1:5" x14ac:dyDescent="0.25">
      <c r="A413" s="11" t="s">
        <v>822</v>
      </c>
      <c r="B413" s="12">
        <v>2</v>
      </c>
      <c r="C413" s="13"/>
      <c r="D413" s="13">
        <f t="shared" si="6"/>
        <v>2</v>
      </c>
      <c r="E413" s="11" t="s">
        <v>823</v>
      </c>
    </row>
    <row r="414" spans="1:5" x14ac:dyDescent="0.25">
      <c r="A414" s="11" t="s">
        <v>824</v>
      </c>
      <c r="B414" s="12">
        <v>2</v>
      </c>
      <c r="C414" s="13"/>
      <c r="D414" s="13">
        <f t="shared" si="6"/>
        <v>2</v>
      </c>
      <c r="E414" s="11" t="s">
        <v>825</v>
      </c>
    </row>
    <row r="415" spans="1:5" x14ac:dyDescent="0.25">
      <c r="A415" s="11" t="s">
        <v>826</v>
      </c>
      <c r="B415" s="12">
        <v>5</v>
      </c>
      <c r="C415" s="12">
        <v>2</v>
      </c>
      <c r="D415" s="13">
        <f t="shared" si="6"/>
        <v>7</v>
      </c>
      <c r="E415" s="11" t="s">
        <v>827</v>
      </c>
    </row>
    <row r="416" spans="1:5" x14ac:dyDescent="0.25">
      <c r="A416" s="11" t="s">
        <v>828</v>
      </c>
      <c r="B416" s="12">
        <v>3</v>
      </c>
      <c r="C416" s="13"/>
      <c r="D416" s="13">
        <f t="shared" si="6"/>
        <v>3</v>
      </c>
      <c r="E416" s="11" t="s">
        <v>829</v>
      </c>
    </row>
    <row r="417" spans="1:5" x14ac:dyDescent="0.25">
      <c r="A417" s="11" t="s">
        <v>830</v>
      </c>
      <c r="B417" s="12">
        <v>2</v>
      </c>
      <c r="C417" s="12">
        <v>3</v>
      </c>
      <c r="D417" s="13">
        <f t="shared" si="6"/>
        <v>5</v>
      </c>
      <c r="E417" s="11" t="s">
        <v>831</v>
      </c>
    </row>
    <row r="418" spans="1:5" x14ac:dyDescent="0.25">
      <c r="A418" s="11" t="s">
        <v>832</v>
      </c>
      <c r="B418" s="12">
        <v>6</v>
      </c>
      <c r="C418" s="13"/>
      <c r="D418" s="13">
        <f t="shared" si="6"/>
        <v>6</v>
      </c>
      <c r="E418" s="11" t="s">
        <v>833</v>
      </c>
    </row>
    <row r="419" spans="1:5" x14ac:dyDescent="0.25">
      <c r="A419" s="11" t="s">
        <v>834</v>
      </c>
      <c r="B419" s="13"/>
      <c r="C419" s="12">
        <v>6</v>
      </c>
      <c r="D419" s="13">
        <f t="shared" si="6"/>
        <v>6</v>
      </c>
      <c r="E419" s="11" t="s">
        <v>835</v>
      </c>
    </row>
    <row r="420" spans="1:5" x14ac:dyDescent="0.25">
      <c r="A420" s="11" t="s">
        <v>836</v>
      </c>
      <c r="B420" s="13"/>
      <c r="C420" s="12">
        <v>11</v>
      </c>
      <c r="D420" s="13">
        <f t="shared" si="6"/>
        <v>11</v>
      </c>
      <c r="E420" s="11" t="s">
        <v>837</v>
      </c>
    </row>
    <row r="421" spans="1:5" x14ac:dyDescent="0.25">
      <c r="A421" s="11" t="s">
        <v>838</v>
      </c>
      <c r="B421" s="12">
        <v>2</v>
      </c>
      <c r="C421" s="13"/>
      <c r="D421" s="13">
        <f t="shared" si="6"/>
        <v>2</v>
      </c>
      <c r="E421" s="11" t="s">
        <v>839</v>
      </c>
    </row>
    <row r="422" spans="1:5" x14ac:dyDescent="0.25">
      <c r="A422" s="11" t="s">
        <v>840</v>
      </c>
      <c r="B422" s="12">
        <v>4</v>
      </c>
      <c r="C422" s="13"/>
      <c r="D422" s="13">
        <f t="shared" si="6"/>
        <v>4</v>
      </c>
      <c r="E422" s="11" t="s">
        <v>841</v>
      </c>
    </row>
    <row r="423" spans="1:5" x14ac:dyDescent="0.25">
      <c r="A423" s="11" t="s">
        <v>842</v>
      </c>
      <c r="B423" s="13"/>
      <c r="C423" s="12">
        <v>3</v>
      </c>
      <c r="D423" s="13">
        <f t="shared" si="6"/>
        <v>3</v>
      </c>
      <c r="E423" s="11" t="s">
        <v>843</v>
      </c>
    </row>
    <row r="424" spans="1:5" x14ac:dyDescent="0.25">
      <c r="A424" s="11" t="s">
        <v>844</v>
      </c>
      <c r="B424" s="13"/>
      <c r="C424" s="12">
        <v>3</v>
      </c>
      <c r="D424" s="13">
        <f t="shared" si="6"/>
        <v>3</v>
      </c>
      <c r="E424" s="11" t="s">
        <v>845</v>
      </c>
    </row>
    <row r="425" spans="1:5" x14ac:dyDescent="0.25">
      <c r="A425" s="11" t="s">
        <v>846</v>
      </c>
      <c r="B425" s="13"/>
      <c r="C425" s="12">
        <v>2</v>
      </c>
      <c r="D425" s="13">
        <f t="shared" si="6"/>
        <v>2</v>
      </c>
      <c r="E425" s="11" t="s">
        <v>847</v>
      </c>
    </row>
    <row r="426" spans="1:5" x14ac:dyDescent="0.25">
      <c r="A426" s="11" t="s">
        <v>848</v>
      </c>
      <c r="B426" s="13"/>
      <c r="C426" s="12">
        <v>6</v>
      </c>
      <c r="D426" s="13">
        <f t="shared" si="6"/>
        <v>6</v>
      </c>
      <c r="E426" s="11" t="s">
        <v>849</v>
      </c>
    </row>
    <row r="427" spans="1:5" x14ac:dyDescent="0.25">
      <c r="A427" s="11" t="s">
        <v>850</v>
      </c>
      <c r="B427" s="13"/>
      <c r="C427" s="12">
        <v>2</v>
      </c>
      <c r="D427" s="13">
        <f t="shared" si="6"/>
        <v>2</v>
      </c>
      <c r="E427" s="11" t="s">
        <v>851</v>
      </c>
    </row>
    <row r="428" spans="1:5" x14ac:dyDescent="0.25">
      <c r="A428" s="11" t="s">
        <v>852</v>
      </c>
      <c r="B428" s="13"/>
      <c r="C428" s="12">
        <v>2</v>
      </c>
      <c r="D428" s="13">
        <f t="shared" si="6"/>
        <v>2</v>
      </c>
      <c r="E428" s="11" t="s">
        <v>853</v>
      </c>
    </row>
    <row r="429" spans="1:5" x14ac:dyDescent="0.25">
      <c r="A429" s="11" t="s">
        <v>854</v>
      </c>
      <c r="B429" s="12">
        <v>3</v>
      </c>
      <c r="C429" s="13"/>
      <c r="D429" s="13">
        <f t="shared" si="6"/>
        <v>3</v>
      </c>
      <c r="E429" s="11" t="s">
        <v>855</v>
      </c>
    </row>
    <row r="430" spans="1:5" x14ac:dyDescent="0.25">
      <c r="A430" s="11" t="s">
        <v>856</v>
      </c>
      <c r="B430" s="12">
        <v>2</v>
      </c>
      <c r="C430" s="12">
        <v>7</v>
      </c>
      <c r="D430" s="13">
        <f t="shared" si="6"/>
        <v>9</v>
      </c>
      <c r="E430" s="11" t="s">
        <v>857</v>
      </c>
    </row>
    <row r="431" spans="1:5" x14ac:dyDescent="0.25">
      <c r="A431" s="11" t="s">
        <v>858</v>
      </c>
      <c r="B431" s="13"/>
      <c r="C431" s="12">
        <v>4</v>
      </c>
      <c r="D431" s="13">
        <f t="shared" si="6"/>
        <v>4</v>
      </c>
      <c r="E431" s="11" t="s">
        <v>859</v>
      </c>
    </row>
    <row r="432" spans="1:5" x14ac:dyDescent="0.25">
      <c r="A432" s="11" t="s">
        <v>860</v>
      </c>
      <c r="B432" s="13"/>
      <c r="C432" s="12">
        <v>2</v>
      </c>
      <c r="D432" s="13">
        <f t="shared" si="6"/>
        <v>2</v>
      </c>
      <c r="E432" s="11" t="s">
        <v>861</v>
      </c>
    </row>
    <row r="433" spans="1:5" x14ac:dyDescent="0.25">
      <c r="A433" s="11" t="s">
        <v>862</v>
      </c>
      <c r="B433" s="13"/>
      <c r="C433" s="12">
        <v>5</v>
      </c>
      <c r="D433" s="13">
        <f t="shared" si="6"/>
        <v>5</v>
      </c>
      <c r="E433" s="11" t="s">
        <v>863</v>
      </c>
    </row>
    <row r="434" spans="1:5" x14ac:dyDescent="0.25">
      <c r="A434" s="11" t="s">
        <v>864</v>
      </c>
      <c r="B434" s="12">
        <v>3</v>
      </c>
      <c r="C434" s="12">
        <v>7</v>
      </c>
      <c r="D434" s="13">
        <f t="shared" si="6"/>
        <v>10</v>
      </c>
      <c r="E434" s="11" t="s">
        <v>865</v>
      </c>
    </row>
    <row r="435" spans="1:5" x14ac:dyDescent="0.25">
      <c r="A435" s="11" t="s">
        <v>866</v>
      </c>
      <c r="B435" s="13"/>
      <c r="C435" s="12">
        <v>3</v>
      </c>
      <c r="D435" s="13">
        <f t="shared" si="6"/>
        <v>3</v>
      </c>
      <c r="E435" s="11" t="s">
        <v>867</v>
      </c>
    </row>
    <row r="436" spans="1:5" x14ac:dyDescent="0.25">
      <c r="A436" s="11" t="s">
        <v>868</v>
      </c>
      <c r="B436" s="12">
        <v>5</v>
      </c>
      <c r="C436" s="12">
        <v>4</v>
      </c>
      <c r="D436" s="13">
        <f t="shared" si="6"/>
        <v>9</v>
      </c>
      <c r="E436" s="11" t="s">
        <v>869</v>
      </c>
    </row>
    <row r="437" spans="1:5" x14ac:dyDescent="0.25">
      <c r="A437" s="11" t="s">
        <v>870</v>
      </c>
      <c r="B437" s="12">
        <v>65</v>
      </c>
      <c r="C437" s="12">
        <v>91</v>
      </c>
      <c r="D437" s="13">
        <f t="shared" si="6"/>
        <v>156</v>
      </c>
      <c r="E437" s="11" t="s">
        <v>871</v>
      </c>
    </row>
    <row r="438" spans="1:5" x14ac:dyDescent="0.25">
      <c r="A438" s="11" t="s">
        <v>872</v>
      </c>
      <c r="B438" s="12">
        <v>11</v>
      </c>
      <c r="C438" s="12">
        <v>4</v>
      </c>
      <c r="D438" s="13">
        <f t="shared" si="6"/>
        <v>15</v>
      </c>
      <c r="E438" s="11" t="s">
        <v>873</v>
      </c>
    </row>
    <row r="439" spans="1:5" x14ac:dyDescent="0.25">
      <c r="A439" s="11" t="s">
        <v>874</v>
      </c>
      <c r="B439" s="12">
        <v>2</v>
      </c>
      <c r="C439" s="12">
        <v>2</v>
      </c>
      <c r="D439" s="13">
        <f t="shared" si="6"/>
        <v>4</v>
      </c>
      <c r="E439" s="11" t="s">
        <v>875</v>
      </c>
    </row>
    <row r="440" spans="1:5" x14ac:dyDescent="0.25">
      <c r="A440" s="11" t="s">
        <v>876</v>
      </c>
      <c r="B440" s="12">
        <v>6</v>
      </c>
      <c r="C440" s="13"/>
      <c r="D440" s="13">
        <f t="shared" si="6"/>
        <v>6</v>
      </c>
      <c r="E440" s="11" t="s">
        <v>877</v>
      </c>
    </row>
    <row r="441" spans="1:5" x14ac:dyDescent="0.25">
      <c r="A441" s="11" t="s">
        <v>878</v>
      </c>
      <c r="B441" s="12">
        <v>2</v>
      </c>
      <c r="C441" s="12">
        <v>4</v>
      </c>
      <c r="D441" s="13">
        <f t="shared" si="6"/>
        <v>6</v>
      </c>
      <c r="E441" s="11" t="s">
        <v>879</v>
      </c>
    </row>
    <row r="442" spans="1:5" x14ac:dyDescent="0.25">
      <c r="A442" s="11" t="s">
        <v>880</v>
      </c>
      <c r="B442" s="12">
        <v>9</v>
      </c>
      <c r="C442" s="13"/>
      <c r="D442" s="13">
        <f t="shared" si="6"/>
        <v>9</v>
      </c>
      <c r="E442" s="11" t="s">
        <v>881</v>
      </c>
    </row>
    <row r="443" spans="1:5" x14ac:dyDescent="0.25">
      <c r="A443" s="11" t="s">
        <v>882</v>
      </c>
      <c r="B443" s="12">
        <v>5</v>
      </c>
      <c r="C443" s="13"/>
      <c r="D443" s="13">
        <f t="shared" si="6"/>
        <v>5</v>
      </c>
      <c r="E443" s="11" t="s">
        <v>883</v>
      </c>
    </row>
    <row r="444" spans="1:5" x14ac:dyDescent="0.25">
      <c r="A444" s="11" t="s">
        <v>884</v>
      </c>
      <c r="B444" s="13"/>
      <c r="C444" s="12">
        <v>3</v>
      </c>
      <c r="D444" s="13">
        <f t="shared" si="6"/>
        <v>3</v>
      </c>
      <c r="E444" s="11" t="s">
        <v>885</v>
      </c>
    </row>
    <row r="445" spans="1:5" x14ac:dyDescent="0.25">
      <c r="A445" s="11" t="s">
        <v>886</v>
      </c>
      <c r="B445" s="13"/>
      <c r="C445" s="12">
        <v>2</v>
      </c>
      <c r="D445" s="13">
        <f t="shared" si="6"/>
        <v>2</v>
      </c>
      <c r="E445" s="11" t="s">
        <v>887</v>
      </c>
    </row>
    <row r="446" spans="1:5" x14ac:dyDescent="0.25">
      <c r="A446" s="11" t="s">
        <v>888</v>
      </c>
      <c r="B446" s="13"/>
      <c r="C446" s="12">
        <v>10</v>
      </c>
      <c r="D446" s="13">
        <f t="shared" si="6"/>
        <v>10</v>
      </c>
      <c r="E446" s="11" t="s">
        <v>889</v>
      </c>
    </row>
    <row r="447" spans="1:5" x14ac:dyDescent="0.25">
      <c r="A447" s="11" t="s">
        <v>890</v>
      </c>
      <c r="B447" s="12">
        <v>3</v>
      </c>
      <c r="C447" s="12">
        <v>7</v>
      </c>
      <c r="D447" s="13">
        <f t="shared" si="6"/>
        <v>10</v>
      </c>
      <c r="E447" s="11" t="s">
        <v>891</v>
      </c>
    </row>
    <row r="448" spans="1:5" x14ac:dyDescent="0.25">
      <c r="A448" s="11" t="s">
        <v>892</v>
      </c>
      <c r="B448" s="12">
        <v>11</v>
      </c>
      <c r="C448" s="12">
        <v>10</v>
      </c>
      <c r="D448" s="13">
        <f t="shared" si="6"/>
        <v>21</v>
      </c>
      <c r="E448" s="11" t="s">
        <v>893</v>
      </c>
    </row>
    <row r="449" spans="1:5" x14ac:dyDescent="0.25">
      <c r="A449" s="11" t="s">
        <v>894</v>
      </c>
      <c r="B449" s="12">
        <v>17</v>
      </c>
      <c r="C449" s="12">
        <v>17</v>
      </c>
      <c r="D449" s="13">
        <f t="shared" si="6"/>
        <v>34</v>
      </c>
      <c r="E449" s="11" t="s">
        <v>895</v>
      </c>
    </row>
    <row r="450" spans="1:5" x14ac:dyDescent="0.25">
      <c r="A450" s="11" t="s">
        <v>896</v>
      </c>
      <c r="B450" s="13"/>
      <c r="C450" s="12">
        <v>4</v>
      </c>
      <c r="D450" s="13">
        <f t="shared" si="6"/>
        <v>4</v>
      </c>
      <c r="E450" s="11" t="s">
        <v>897</v>
      </c>
    </row>
    <row r="451" spans="1:5" x14ac:dyDescent="0.25">
      <c r="A451" s="11" t="s">
        <v>898</v>
      </c>
      <c r="B451" s="12">
        <v>12</v>
      </c>
      <c r="C451" s="13"/>
      <c r="D451" s="13">
        <f t="shared" ref="D451:D514" si="7">SUM(B451:C451)</f>
        <v>12</v>
      </c>
      <c r="E451" s="11" t="s">
        <v>899</v>
      </c>
    </row>
    <row r="452" spans="1:5" x14ac:dyDescent="0.25">
      <c r="A452" s="11" t="s">
        <v>900</v>
      </c>
      <c r="B452" s="13"/>
      <c r="C452" s="12">
        <v>3</v>
      </c>
      <c r="D452" s="13">
        <f t="shared" si="7"/>
        <v>3</v>
      </c>
      <c r="E452" s="11" t="s">
        <v>901</v>
      </c>
    </row>
    <row r="453" spans="1:5" x14ac:dyDescent="0.25">
      <c r="A453" s="11" t="s">
        <v>902</v>
      </c>
      <c r="B453" s="13"/>
      <c r="C453" s="12">
        <v>11</v>
      </c>
      <c r="D453" s="13">
        <f t="shared" si="7"/>
        <v>11</v>
      </c>
      <c r="E453" s="11" t="s">
        <v>903</v>
      </c>
    </row>
    <row r="454" spans="1:5" x14ac:dyDescent="0.25">
      <c r="A454" s="11" t="s">
        <v>904</v>
      </c>
      <c r="B454" s="12">
        <v>3</v>
      </c>
      <c r="C454" s="12">
        <v>4</v>
      </c>
      <c r="D454" s="13">
        <f t="shared" si="7"/>
        <v>7</v>
      </c>
      <c r="E454" s="11" t="s">
        <v>905</v>
      </c>
    </row>
    <row r="455" spans="1:5" x14ac:dyDescent="0.25">
      <c r="A455" s="11" t="s">
        <v>906</v>
      </c>
      <c r="B455" s="12">
        <v>5</v>
      </c>
      <c r="C455" s="12">
        <v>16</v>
      </c>
      <c r="D455" s="13">
        <f t="shared" si="7"/>
        <v>21</v>
      </c>
      <c r="E455" s="11" t="s">
        <v>907</v>
      </c>
    </row>
    <row r="456" spans="1:5" x14ac:dyDescent="0.25">
      <c r="A456" s="11" t="s">
        <v>908</v>
      </c>
      <c r="B456" s="12">
        <v>11</v>
      </c>
      <c r="C456" s="12">
        <v>12</v>
      </c>
      <c r="D456" s="13">
        <f t="shared" si="7"/>
        <v>23</v>
      </c>
      <c r="E456" s="11" t="s">
        <v>909</v>
      </c>
    </row>
    <row r="457" spans="1:5" x14ac:dyDescent="0.25">
      <c r="A457" s="11" t="s">
        <v>910</v>
      </c>
      <c r="B457" s="13"/>
      <c r="C457" s="12">
        <v>2</v>
      </c>
      <c r="D457" s="13">
        <f t="shared" si="7"/>
        <v>2</v>
      </c>
      <c r="E457" s="11" t="s">
        <v>911</v>
      </c>
    </row>
    <row r="458" spans="1:5" x14ac:dyDescent="0.25">
      <c r="A458" s="11" t="s">
        <v>912</v>
      </c>
      <c r="B458" s="12">
        <v>5</v>
      </c>
      <c r="C458" s="12">
        <v>6</v>
      </c>
      <c r="D458" s="13">
        <f t="shared" si="7"/>
        <v>11</v>
      </c>
      <c r="E458" s="11" t="s">
        <v>913</v>
      </c>
    </row>
    <row r="459" spans="1:5" x14ac:dyDescent="0.25">
      <c r="A459" s="11" t="s">
        <v>914</v>
      </c>
      <c r="B459" s="13"/>
      <c r="C459" s="12">
        <v>3</v>
      </c>
      <c r="D459" s="13">
        <f t="shared" si="7"/>
        <v>3</v>
      </c>
      <c r="E459" s="11" t="s">
        <v>915</v>
      </c>
    </row>
    <row r="460" spans="1:5" x14ac:dyDescent="0.25">
      <c r="A460" s="11" t="s">
        <v>916</v>
      </c>
      <c r="B460" s="12">
        <v>7</v>
      </c>
      <c r="C460" s="13"/>
      <c r="D460" s="13">
        <f t="shared" si="7"/>
        <v>7</v>
      </c>
      <c r="E460" s="11" t="s">
        <v>917</v>
      </c>
    </row>
    <row r="461" spans="1:5" x14ac:dyDescent="0.25">
      <c r="A461" s="11" t="s">
        <v>918</v>
      </c>
      <c r="B461" s="13"/>
      <c r="C461" s="12">
        <v>3</v>
      </c>
      <c r="D461" s="13">
        <f t="shared" si="7"/>
        <v>3</v>
      </c>
      <c r="E461" s="11" t="s">
        <v>919</v>
      </c>
    </row>
    <row r="462" spans="1:5" x14ac:dyDescent="0.25">
      <c r="A462" s="11" t="s">
        <v>920</v>
      </c>
      <c r="B462" s="12">
        <v>3</v>
      </c>
      <c r="C462" s="12">
        <v>3</v>
      </c>
      <c r="D462" s="13">
        <f t="shared" si="7"/>
        <v>6</v>
      </c>
      <c r="E462" s="11" t="s">
        <v>921</v>
      </c>
    </row>
    <row r="463" spans="1:5" x14ac:dyDescent="0.25">
      <c r="A463" s="11" t="s">
        <v>922</v>
      </c>
      <c r="B463" s="12">
        <v>36</v>
      </c>
      <c r="C463" s="12">
        <v>21</v>
      </c>
      <c r="D463" s="13">
        <f t="shared" si="7"/>
        <v>57</v>
      </c>
      <c r="E463" s="11" t="s">
        <v>923</v>
      </c>
    </row>
    <row r="464" spans="1:5" x14ac:dyDescent="0.25">
      <c r="A464" s="11" t="s">
        <v>924</v>
      </c>
      <c r="B464" s="12">
        <v>6</v>
      </c>
      <c r="C464" s="12">
        <v>2</v>
      </c>
      <c r="D464" s="13">
        <f t="shared" si="7"/>
        <v>8</v>
      </c>
      <c r="E464" s="11" t="s">
        <v>925</v>
      </c>
    </row>
    <row r="465" spans="1:5" x14ac:dyDescent="0.25">
      <c r="A465" s="11" t="s">
        <v>926</v>
      </c>
      <c r="B465" s="12">
        <v>4</v>
      </c>
      <c r="C465" s="13"/>
      <c r="D465" s="13">
        <f t="shared" si="7"/>
        <v>4</v>
      </c>
      <c r="E465" s="11" t="s">
        <v>927</v>
      </c>
    </row>
    <row r="466" spans="1:5" x14ac:dyDescent="0.25">
      <c r="A466" s="11" t="s">
        <v>928</v>
      </c>
      <c r="B466" s="13"/>
      <c r="C466" s="12">
        <v>2</v>
      </c>
      <c r="D466" s="13">
        <f t="shared" si="7"/>
        <v>2</v>
      </c>
      <c r="E466" s="11" t="s">
        <v>929</v>
      </c>
    </row>
    <row r="467" spans="1:5" x14ac:dyDescent="0.25">
      <c r="A467" s="11" t="s">
        <v>930</v>
      </c>
      <c r="B467" s="12">
        <v>6</v>
      </c>
      <c r="C467" s="12">
        <v>2</v>
      </c>
      <c r="D467" s="13">
        <f t="shared" si="7"/>
        <v>8</v>
      </c>
      <c r="E467" s="11" t="s">
        <v>931</v>
      </c>
    </row>
    <row r="468" spans="1:5" x14ac:dyDescent="0.25">
      <c r="A468" s="11" t="s">
        <v>932</v>
      </c>
      <c r="B468" s="12">
        <v>10</v>
      </c>
      <c r="C468" s="12">
        <v>2</v>
      </c>
      <c r="D468" s="13">
        <f t="shared" si="7"/>
        <v>12</v>
      </c>
      <c r="E468" s="11" t="s">
        <v>933</v>
      </c>
    </row>
    <row r="469" spans="1:5" x14ac:dyDescent="0.25">
      <c r="A469" s="11" t="s">
        <v>934</v>
      </c>
      <c r="B469" s="12">
        <v>7</v>
      </c>
      <c r="C469" s="13"/>
      <c r="D469" s="13">
        <f t="shared" si="7"/>
        <v>7</v>
      </c>
      <c r="E469" s="11" t="s">
        <v>935</v>
      </c>
    </row>
    <row r="470" spans="1:5" x14ac:dyDescent="0.25">
      <c r="A470" s="11" t="s">
        <v>936</v>
      </c>
      <c r="B470" s="12">
        <v>65</v>
      </c>
      <c r="C470" s="12">
        <v>66</v>
      </c>
      <c r="D470" s="13">
        <f t="shared" si="7"/>
        <v>131</v>
      </c>
      <c r="E470" s="11" t="s">
        <v>937</v>
      </c>
    </row>
    <row r="471" spans="1:5" x14ac:dyDescent="0.25">
      <c r="A471" s="11" t="s">
        <v>938</v>
      </c>
      <c r="B471" s="12">
        <v>3</v>
      </c>
      <c r="C471" s="12">
        <v>4</v>
      </c>
      <c r="D471" s="13">
        <f t="shared" si="7"/>
        <v>7</v>
      </c>
      <c r="E471" s="11" t="s">
        <v>939</v>
      </c>
    </row>
    <row r="472" spans="1:5" x14ac:dyDescent="0.25">
      <c r="A472" s="11" t="s">
        <v>940</v>
      </c>
      <c r="B472" s="12">
        <v>43</v>
      </c>
      <c r="C472" s="12">
        <v>28</v>
      </c>
      <c r="D472" s="13">
        <f t="shared" si="7"/>
        <v>71</v>
      </c>
      <c r="E472" s="11" t="s">
        <v>941</v>
      </c>
    </row>
    <row r="473" spans="1:5" x14ac:dyDescent="0.25">
      <c r="A473" s="11" t="s">
        <v>942</v>
      </c>
      <c r="B473" s="12">
        <v>3</v>
      </c>
      <c r="C473" s="13"/>
      <c r="D473" s="13">
        <f t="shared" si="7"/>
        <v>3</v>
      </c>
      <c r="E473" s="11" t="s">
        <v>943</v>
      </c>
    </row>
    <row r="474" spans="1:5" x14ac:dyDescent="0.25">
      <c r="A474" s="11" t="s">
        <v>944</v>
      </c>
      <c r="B474" s="12">
        <v>3</v>
      </c>
      <c r="C474" s="13"/>
      <c r="D474" s="13">
        <f t="shared" si="7"/>
        <v>3</v>
      </c>
      <c r="E474" s="11" t="s">
        <v>945</v>
      </c>
    </row>
    <row r="475" spans="1:5" x14ac:dyDescent="0.25">
      <c r="A475" s="11" t="s">
        <v>946</v>
      </c>
      <c r="B475" s="12">
        <v>2</v>
      </c>
      <c r="C475" s="13"/>
      <c r="D475" s="13">
        <f t="shared" si="7"/>
        <v>2</v>
      </c>
      <c r="E475" s="11" t="s">
        <v>947</v>
      </c>
    </row>
    <row r="476" spans="1:5" x14ac:dyDescent="0.25">
      <c r="A476" s="11" t="s">
        <v>948</v>
      </c>
      <c r="B476" s="12">
        <v>2</v>
      </c>
      <c r="C476" s="12">
        <v>3</v>
      </c>
      <c r="D476" s="13">
        <f t="shared" si="7"/>
        <v>5</v>
      </c>
      <c r="E476" s="11" t="s">
        <v>949</v>
      </c>
    </row>
    <row r="477" spans="1:5" x14ac:dyDescent="0.25">
      <c r="A477" s="11" t="s">
        <v>950</v>
      </c>
      <c r="B477" s="12">
        <v>12</v>
      </c>
      <c r="C477" s="12">
        <v>5</v>
      </c>
      <c r="D477" s="13">
        <f t="shared" si="7"/>
        <v>17</v>
      </c>
      <c r="E477" s="11" t="s">
        <v>951</v>
      </c>
    </row>
    <row r="478" spans="1:5" x14ac:dyDescent="0.25">
      <c r="A478" s="11" t="s">
        <v>952</v>
      </c>
      <c r="B478" s="12">
        <v>2</v>
      </c>
      <c r="C478" s="13"/>
      <c r="D478" s="13">
        <f t="shared" si="7"/>
        <v>2</v>
      </c>
      <c r="E478" s="11" t="s">
        <v>953</v>
      </c>
    </row>
    <row r="479" spans="1:5" x14ac:dyDescent="0.25">
      <c r="A479" s="11" t="s">
        <v>954</v>
      </c>
      <c r="B479" s="13"/>
      <c r="C479" s="12">
        <v>4</v>
      </c>
      <c r="D479" s="13">
        <f t="shared" si="7"/>
        <v>4</v>
      </c>
      <c r="E479" s="11" t="s">
        <v>955</v>
      </c>
    </row>
    <row r="480" spans="1:5" x14ac:dyDescent="0.25">
      <c r="A480" s="11" t="s">
        <v>956</v>
      </c>
      <c r="B480" s="12">
        <v>10</v>
      </c>
      <c r="C480" s="12">
        <v>10</v>
      </c>
      <c r="D480" s="13">
        <f t="shared" si="7"/>
        <v>20</v>
      </c>
      <c r="E480" s="11" t="s">
        <v>957</v>
      </c>
    </row>
    <row r="481" spans="1:5" x14ac:dyDescent="0.25">
      <c r="A481" s="11" t="s">
        <v>958</v>
      </c>
      <c r="B481" s="13"/>
      <c r="C481" s="12">
        <v>4</v>
      </c>
      <c r="D481" s="13">
        <f t="shared" si="7"/>
        <v>4</v>
      </c>
      <c r="E481" s="11" t="s">
        <v>959</v>
      </c>
    </row>
    <row r="482" spans="1:5" x14ac:dyDescent="0.25">
      <c r="A482" s="11" t="s">
        <v>960</v>
      </c>
      <c r="B482" s="12">
        <v>4</v>
      </c>
      <c r="C482" s="13"/>
      <c r="D482" s="13">
        <f t="shared" si="7"/>
        <v>4</v>
      </c>
      <c r="E482" s="11" t="s">
        <v>961</v>
      </c>
    </row>
    <row r="483" spans="1:5" x14ac:dyDescent="0.25">
      <c r="A483" s="11" t="s">
        <v>962</v>
      </c>
      <c r="B483" s="12">
        <v>5</v>
      </c>
      <c r="C483" s="12">
        <v>29</v>
      </c>
      <c r="D483" s="13">
        <f t="shared" si="7"/>
        <v>34</v>
      </c>
      <c r="E483" s="11" t="s">
        <v>963</v>
      </c>
    </row>
    <row r="484" spans="1:5" x14ac:dyDescent="0.25">
      <c r="A484" s="11" t="s">
        <v>964</v>
      </c>
      <c r="B484" s="13"/>
      <c r="C484" s="12">
        <v>2</v>
      </c>
      <c r="D484" s="13">
        <f t="shared" si="7"/>
        <v>2</v>
      </c>
      <c r="E484" s="11" t="s">
        <v>965</v>
      </c>
    </row>
    <row r="485" spans="1:5" x14ac:dyDescent="0.25">
      <c r="A485" s="11" t="s">
        <v>966</v>
      </c>
      <c r="B485" s="12">
        <v>2</v>
      </c>
      <c r="C485" s="13"/>
      <c r="D485" s="13">
        <f t="shared" si="7"/>
        <v>2</v>
      </c>
      <c r="E485" s="11" t="s">
        <v>967</v>
      </c>
    </row>
    <row r="486" spans="1:5" x14ac:dyDescent="0.25">
      <c r="A486" s="11" t="s">
        <v>968</v>
      </c>
      <c r="B486" s="12">
        <v>7</v>
      </c>
      <c r="C486" s="12">
        <v>11</v>
      </c>
      <c r="D486" s="13">
        <f t="shared" si="7"/>
        <v>18</v>
      </c>
      <c r="E486" s="11" t="s">
        <v>969</v>
      </c>
    </row>
    <row r="487" spans="1:5" x14ac:dyDescent="0.25">
      <c r="A487" s="11" t="s">
        <v>970</v>
      </c>
      <c r="B487" s="12">
        <v>14</v>
      </c>
      <c r="C487" s="12">
        <v>14</v>
      </c>
      <c r="D487" s="13">
        <f t="shared" si="7"/>
        <v>28</v>
      </c>
      <c r="E487" s="11" t="s">
        <v>971</v>
      </c>
    </row>
    <row r="488" spans="1:5" x14ac:dyDescent="0.25">
      <c r="A488" s="11" t="s">
        <v>972</v>
      </c>
      <c r="B488" s="12">
        <v>2</v>
      </c>
      <c r="C488" s="12">
        <v>2</v>
      </c>
      <c r="D488" s="13">
        <f t="shared" si="7"/>
        <v>4</v>
      </c>
      <c r="E488" s="11" t="s">
        <v>973</v>
      </c>
    </row>
    <row r="489" spans="1:5" x14ac:dyDescent="0.25">
      <c r="A489" s="11" t="s">
        <v>974</v>
      </c>
      <c r="B489" s="13"/>
      <c r="C489" s="12">
        <v>2</v>
      </c>
      <c r="D489" s="13">
        <f t="shared" si="7"/>
        <v>2</v>
      </c>
      <c r="E489" s="11" t="s">
        <v>975</v>
      </c>
    </row>
    <row r="490" spans="1:5" x14ac:dyDescent="0.25">
      <c r="A490" s="11" t="s">
        <v>976</v>
      </c>
      <c r="B490" s="13"/>
      <c r="C490" s="12">
        <v>5</v>
      </c>
      <c r="D490" s="13">
        <f t="shared" si="7"/>
        <v>5</v>
      </c>
      <c r="E490" s="11" t="s">
        <v>977</v>
      </c>
    </row>
    <row r="491" spans="1:5" x14ac:dyDescent="0.25">
      <c r="A491" s="11" t="s">
        <v>978</v>
      </c>
      <c r="B491" s="12">
        <v>2</v>
      </c>
      <c r="C491" s="12">
        <v>3</v>
      </c>
      <c r="D491" s="13">
        <f t="shared" si="7"/>
        <v>5</v>
      </c>
      <c r="E491" s="11" t="s">
        <v>979</v>
      </c>
    </row>
    <row r="492" spans="1:5" x14ac:dyDescent="0.25">
      <c r="A492" s="11" t="s">
        <v>980</v>
      </c>
      <c r="B492" s="12">
        <v>4</v>
      </c>
      <c r="C492" s="12">
        <v>6</v>
      </c>
      <c r="D492" s="13">
        <f t="shared" si="7"/>
        <v>10</v>
      </c>
      <c r="E492" s="11" t="s">
        <v>981</v>
      </c>
    </row>
    <row r="493" spans="1:5" x14ac:dyDescent="0.25">
      <c r="A493" s="11" t="s">
        <v>982</v>
      </c>
      <c r="B493" s="12">
        <v>8</v>
      </c>
      <c r="C493" s="12">
        <v>14</v>
      </c>
      <c r="D493" s="13">
        <f t="shared" si="7"/>
        <v>22</v>
      </c>
      <c r="E493" s="11" t="s">
        <v>983</v>
      </c>
    </row>
    <row r="494" spans="1:5" x14ac:dyDescent="0.25">
      <c r="A494" s="11" t="s">
        <v>984</v>
      </c>
      <c r="B494" s="12">
        <v>2</v>
      </c>
      <c r="C494" s="12">
        <v>6</v>
      </c>
      <c r="D494" s="13">
        <f t="shared" si="7"/>
        <v>8</v>
      </c>
      <c r="E494" s="11" t="s">
        <v>985</v>
      </c>
    </row>
    <row r="495" spans="1:5" x14ac:dyDescent="0.25">
      <c r="A495" s="11" t="s">
        <v>986</v>
      </c>
      <c r="B495" s="12">
        <v>2</v>
      </c>
      <c r="C495" s="12">
        <v>12</v>
      </c>
      <c r="D495" s="13">
        <f t="shared" si="7"/>
        <v>14</v>
      </c>
      <c r="E495" s="11" t="s">
        <v>987</v>
      </c>
    </row>
    <row r="496" spans="1:5" x14ac:dyDescent="0.25">
      <c r="A496" s="11" t="s">
        <v>988</v>
      </c>
      <c r="B496" s="12">
        <v>26</v>
      </c>
      <c r="C496" s="12">
        <v>24</v>
      </c>
      <c r="D496" s="13">
        <f t="shared" si="7"/>
        <v>50</v>
      </c>
      <c r="E496" s="11" t="s">
        <v>989</v>
      </c>
    </row>
    <row r="497" spans="1:5" x14ac:dyDescent="0.25">
      <c r="A497" s="11" t="s">
        <v>990</v>
      </c>
      <c r="B497" s="12">
        <v>2</v>
      </c>
      <c r="C497" s="13"/>
      <c r="D497" s="13">
        <f t="shared" si="7"/>
        <v>2</v>
      </c>
      <c r="E497" s="11" t="s">
        <v>991</v>
      </c>
    </row>
    <row r="498" spans="1:5" x14ac:dyDescent="0.25">
      <c r="A498" s="11" t="s">
        <v>992</v>
      </c>
      <c r="B498" s="12">
        <v>3</v>
      </c>
      <c r="C498" s="13"/>
      <c r="D498" s="13">
        <f t="shared" si="7"/>
        <v>3</v>
      </c>
      <c r="E498" s="11" t="s">
        <v>993</v>
      </c>
    </row>
    <row r="499" spans="1:5" x14ac:dyDescent="0.25">
      <c r="A499" s="11" t="s">
        <v>994</v>
      </c>
      <c r="B499" s="12">
        <v>2</v>
      </c>
      <c r="C499" s="13"/>
      <c r="D499" s="13">
        <f t="shared" si="7"/>
        <v>2</v>
      </c>
      <c r="E499" s="11" t="s">
        <v>995</v>
      </c>
    </row>
    <row r="500" spans="1:5" x14ac:dyDescent="0.25">
      <c r="A500" s="11" t="s">
        <v>996</v>
      </c>
      <c r="B500" s="12">
        <v>4</v>
      </c>
      <c r="C500" s="12">
        <v>2</v>
      </c>
      <c r="D500" s="13">
        <f t="shared" si="7"/>
        <v>6</v>
      </c>
      <c r="E500" s="11" t="s">
        <v>997</v>
      </c>
    </row>
    <row r="501" spans="1:5" x14ac:dyDescent="0.25">
      <c r="A501" s="11" t="s">
        <v>998</v>
      </c>
      <c r="B501" s="12">
        <v>3</v>
      </c>
      <c r="C501" s="13"/>
      <c r="D501" s="13">
        <f t="shared" si="7"/>
        <v>3</v>
      </c>
      <c r="E501" s="11" t="s">
        <v>999</v>
      </c>
    </row>
    <row r="502" spans="1:5" x14ac:dyDescent="0.25">
      <c r="A502" s="11" t="s">
        <v>1000</v>
      </c>
      <c r="B502" s="13"/>
      <c r="C502" s="12">
        <v>3</v>
      </c>
      <c r="D502" s="13">
        <f t="shared" si="7"/>
        <v>3</v>
      </c>
      <c r="E502" s="11" t="s">
        <v>1001</v>
      </c>
    </row>
    <row r="503" spans="1:5" x14ac:dyDescent="0.25">
      <c r="A503" s="11" t="s">
        <v>1002</v>
      </c>
      <c r="B503" s="13"/>
      <c r="C503" s="12">
        <v>4</v>
      </c>
      <c r="D503" s="13">
        <f t="shared" si="7"/>
        <v>4</v>
      </c>
      <c r="E503" s="11" t="s">
        <v>1003</v>
      </c>
    </row>
    <row r="504" spans="1:5" x14ac:dyDescent="0.25">
      <c r="A504" s="11" t="s">
        <v>1004</v>
      </c>
      <c r="B504" s="13"/>
      <c r="C504" s="12">
        <v>2</v>
      </c>
      <c r="D504" s="13">
        <f t="shared" si="7"/>
        <v>2</v>
      </c>
      <c r="E504" s="11" t="s">
        <v>1005</v>
      </c>
    </row>
    <row r="505" spans="1:5" x14ac:dyDescent="0.25">
      <c r="A505" s="11" t="s">
        <v>1006</v>
      </c>
      <c r="B505" s="12">
        <v>2</v>
      </c>
      <c r="C505" s="13"/>
      <c r="D505" s="13">
        <f t="shared" si="7"/>
        <v>2</v>
      </c>
      <c r="E505" s="11" t="s">
        <v>1007</v>
      </c>
    </row>
    <row r="506" spans="1:5" x14ac:dyDescent="0.25">
      <c r="A506" s="11" t="s">
        <v>1008</v>
      </c>
      <c r="B506" s="12">
        <v>4</v>
      </c>
      <c r="C506" s="12">
        <v>2</v>
      </c>
      <c r="D506" s="13">
        <f t="shared" si="7"/>
        <v>6</v>
      </c>
      <c r="E506" s="11" t="s">
        <v>1009</v>
      </c>
    </row>
    <row r="507" spans="1:5" x14ac:dyDescent="0.25">
      <c r="A507" s="11" t="s">
        <v>1010</v>
      </c>
      <c r="B507" s="12">
        <v>5</v>
      </c>
      <c r="C507" s="12">
        <v>4</v>
      </c>
      <c r="D507" s="13">
        <f t="shared" si="7"/>
        <v>9</v>
      </c>
      <c r="E507" s="11" t="s">
        <v>1011</v>
      </c>
    </row>
    <row r="508" spans="1:5" x14ac:dyDescent="0.25">
      <c r="A508" s="11" t="s">
        <v>1012</v>
      </c>
      <c r="B508" s="13"/>
      <c r="C508" s="12">
        <v>3</v>
      </c>
      <c r="D508" s="13">
        <f t="shared" si="7"/>
        <v>3</v>
      </c>
      <c r="E508" s="11" t="s">
        <v>1013</v>
      </c>
    </row>
    <row r="509" spans="1:5" x14ac:dyDescent="0.25">
      <c r="A509" s="11" t="s">
        <v>1014</v>
      </c>
      <c r="B509" s="12">
        <v>2</v>
      </c>
      <c r="C509" s="12">
        <v>4</v>
      </c>
      <c r="D509" s="13">
        <f t="shared" si="7"/>
        <v>6</v>
      </c>
      <c r="E509" s="11" t="s">
        <v>1015</v>
      </c>
    </row>
    <row r="510" spans="1:5" x14ac:dyDescent="0.25">
      <c r="A510" s="11" t="s">
        <v>1016</v>
      </c>
      <c r="B510" s="12">
        <v>2</v>
      </c>
      <c r="C510" s="12">
        <v>2</v>
      </c>
      <c r="D510" s="13">
        <f t="shared" si="7"/>
        <v>4</v>
      </c>
      <c r="E510" s="11" t="s">
        <v>1017</v>
      </c>
    </row>
    <row r="511" spans="1:5" x14ac:dyDescent="0.25">
      <c r="A511" s="11" t="s">
        <v>1018</v>
      </c>
      <c r="B511" s="12">
        <v>6</v>
      </c>
      <c r="C511" s="12">
        <v>5</v>
      </c>
      <c r="D511" s="13">
        <f t="shared" si="7"/>
        <v>11</v>
      </c>
      <c r="E511" s="11" t="s">
        <v>1019</v>
      </c>
    </row>
    <row r="512" spans="1:5" x14ac:dyDescent="0.25">
      <c r="A512" s="11" t="s">
        <v>1020</v>
      </c>
      <c r="B512" s="12">
        <v>2</v>
      </c>
      <c r="C512" s="12">
        <v>6</v>
      </c>
      <c r="D512" s="13">
        <f t="shared" si="7"/>
        <v>8</v>
      </c>
      <c r="E512" s="11" t="s">
        <v>1021</v>
      </c>
    </row>
    <row r="513" spans="1:5" x14ac:dyDescent="0.25">
      <c r="A513" s="11" t="s">
        <v>1022</v>
      </c>
      <c r="B513" s="13"/>
      <c r="C513" s="12">
        <v>4</v>
      </c>
      <c r="D513" s="13">
        <f t="shared" si="7"/>
        <v>4</v>
      </c>
      <c r="E513" s="11" t="s">
        <v>1023</v>
      </c>
    </row>
    <row r="514" spans="1:5" x14ac:dyDescent="0.25">
      <c r="A514" s="11" t="s">
        <v>1024</v>
      </c>
      <c r="B514" s="12">
        <v>2</v>
      </c>
      <c r="C514" s="12">
        <v>4</v>
      </c>
      <c r="D514" s="13">
        <f t="shared" si="7"/>
        <v>6</v>
      </c>
      <c r="E514" s="11" t="s">
        <v>1025</v>
      </c>
    </row>
    <row r="515" spans="1:5" x14ac:dyDescent="0.25">
      <c r="A515" s="11" t="s">
        <v>1026</v>
      </c>
      <c r="B515" s="12">
        <v>2</v>
      </c>
      <c r="C515" s="12">
        <v>4</v>
      </c>
      <c r="D515" s="13">
        <f t="shared" ref="D515:D578" si="8">SUM(B515:C515)</f>
        <v>6</v>
      </c>
      <c r="E515" s="11" t="s">
        <v>1027</v>
      </c>
    </row>
    <row r="516" spans="1:5" x14ac:dyDescent="0.25">
      <c r="A516" s="11" t="s">
        <v>1028</v>
      </c>
      <c r="B516" s="12">
        <v>3</v>
      </c>
      <c r="C516" s="12">
        <v>16</v>
      </c>
      <c r="D516" s="13">
        <f t="shared" si="8"/>
        <v>19</v>
      </c>
      <c r="E516" s="11" t="s">
        <v>1029</v>
      </c>
    </row>
    <row r="517" spans="1:5" x14ac:dyDescent="0.25">
      <c r="A517" s="11" t="s">
        <v>1030</v>
      </c>
      <c r="B517" s="12">
        <v>2</v>
      </c>
      <c r="C517" s="12">
        <v>8</v>
      </c>
      <c r="D517" s="13">
        <f t="shared" si="8"/>
        <v>10</v>
      </c>
      <c r="E517" s="11" t="s">
        <v>1031</v>
      </c>
    </row>
    <row r="518" spans="1:5" x14ac:dyDescent="0.25">
      <c r="A518" s="11" t="s">
        <v>1032</v>
      </c>
      <c r="B518" s="12">
        <v>15</v>
      </c>
      <c r="C518" s="12">
        <v>2</v>
      </c>
      <c r="D518" s="13">
        <f t="shared" si="8"/>
        <v>17</v>
      </c>
      <c r="E518" s="11" t="s">
        <v>1033</v>
      </c>
    </row>
    <row r="519" spans="1:5" x14ac:dyDescent="0.25">
      <c r="A519" s="11" t="s">
        <v>1034</v>
      </c>
      <c r="B519" s="12">
        <v>4</v>
      </c>
      <c r="C519" s="13"/>
      <c r="D519" s="13">
        <f t="shared" si="8"/>
        <v>4</v>
      </c>
      <c r="E519" s="11" t="s">
        <v>1035</v>
      </c>
    </row>
    <row r="520" spans="1:5" x14ac:dyDescent="0.25">
      <c r="A520" s="11" t="s">
        <v>1036</v>
      </c>
      <c r="B520" s="12">
        <v>11</v>
      </c>
      <c r="C520" s="12">
        <v>11</v>
      </c>
      <c r="D520" s="13">
        <f t="shared" si="8"/>
        <v>22</v>
      </c>
      <c r="E520" s="11" t="s">
        <v>1037</v>
      </c>
    </row>
    <row r="521" spans="1:5" x14ac:dyDescent="0.25">
      <c r="A521" s="11" t="s">
        <v>1038</v>
      </c>
      <c r="B521" s="12">
        <v>6</v>
      </c>
      <c r="C521" s="13"/>
      <c r="D521" s="13">
        <f t="shared" si="8"/>
        <v>6</v>
      </c>
      <c r="E521" s="11" t="s">
        <v>1039</v>
      </c>
    </row>
    <row r="522" spans="1:5" x14ac:dyDescent="0.25">
      <c r="A522" s="11" t="s">
        <v>1040</v>
      </c>
      <c r="B522" s="12">
        <v>256</v>
      </c>
      <c r="C522" s="13"/>
      <c r="D522" s="13">
        <f t="shared" si="8"/>
        <v>256</v>
      </c>
      <c r="E522" s="11" t="s">
        <v>1041</v>
      </c>
    </row>
    <row r="523" spans="1:5" x14ac:dyDescent="0.25">
      <c r="A523" s="11" t="s">
        <v>1042</v>
      </c>
      <c r="B523" s="12">
        <v>3</v>
      </c>
      <c r="C523" s="12">
        <v>2</v>
      </c>
      <c r="D523" s="13">
        <f t="shared" si="8"/>
        <v>5</v>
      </c>
      <c r="E523" s="11" t="s">
        <v>1043</v>
      </c>
    </row>
    <row r="524" spans="1:5" x14ac:dyDescent="0.25">
      <c r="A524" s="11" t="s">
        <v>1044</v>
      </c>
      <c r="B524" s="12">
        <v>2</v>
      </c>
      <c r="C524" s="13"/>
      <c r="D524" s="13">
        <f t="shared" si="8"/>
        <v>2</v>
      </c>
      <c r="E524" s="11" t="s">
        <v>1045</v>
      </c>
    </row>
    <row r="525" spans="1:5" x14ac:dyDescent="0.25">
      <c r="A525" s="11" t="s">
        <v>1046</v>
      </c>
      <c r="B525" s="12">
        <v>6</v>
      </c>
      <c r="C525" s="12">
        <v>4</v>
      </c>
      <c r="D525" s="13">
        <f t="shared" si="8"/>
        <v>10</v>
      </c>
      <c r="E525" s="11" t="s">
        <v>1047</v>
      </c>
    </row>
    <row r="526" spans="1:5" x14ac:dyDescent="0.25">
      <c r="A526" s="11" t="s">
        <v>1048</v>
      </c>
      <c r="B526" s="12">
        <v>19</v>
      </c>
      <c r="C526" s="12">
        <v>9</v>
      </c>
      <c r="D526" s="13">
        <f t="shared" si="8"/>
        <v>28</v>
      </c>
      <c r="E526" s="11" t="s">
        <v>1049</v>
      </c>
    </row>
    <row r="527" spans="1:5" x14ac:dyDescent="0.25">
      <c r="A527" s="11" t="s">
        <v>1050</v>
      </c>
      <c r="B527" s="13"/>
      <c r="C527" s="12">
        <v>4</v>
      </c>
      <c r="D527" s="13">
        <f t="shared" si="8"/>
        <v>4</v>
      </c>
      <c r="E527" s="11" t="s">
        <v>1051</v>
      </c>
    </row>
    <row r="528" spans="1:5" x14ac:dyDescent="0.25">
      <c r="A528" s="11" t="s">
        <v>1052</v>
      </c>
      <c r="B528" s="13"/>
      <c r="C528" s="12">
        <v>4</v>
      </c>
      <c r="D528" s="13">
        <f t="shared" si="8"/>
        <v>4</v>
      </c>
      <c r="E528" s="11" t="s">
        <v>1053</v>
      </c>
    </row>
    <row r="529" spans="1:5" x14ac:dyDescent="0.25">
      <c r="A529" s="11" t="s">
        <v>1054</v>
      </c>
      <c r="B529" s="12">
        <v>4</v>
      </c>
      <c r="C529" s="12">
        <v>3</v>
      </c>
      <c r="D529" s="13">
        <f t="shared" si="8"/>
        <v>7</v>
      </c>
      <c r="E529" s="11" t="s">
        <v>1055</v>
      </c>
    </row>
    <row r="530" spans="1:5" x14ac:dyDescent="0.25">
      <c r="A530" s="11" t="s">
        <v>1056</v>
      </c>
      <c r="B530" s="13"/>
      <c r="C530" s="12">
        <v>3</v>
      </c>
      <c r="D530" s="13">
        <f t="shared" si="8"/>
        <v>3</v>
      </c>
      <c r="E530" s="11" t="s">
        <v>1057</v>
      </c>
    </row>
    <row r="531" spans="1:5" x14ac:dyDescent="0.25">
      <c r="A531" s="11" t="s">
        <v>1058</v>
      </c>
      <c r="B531" s="12">
        <v>5</v>
      </c>
      <c r="C531" s="12">
        <v>6</v>
      </c>
      <c r="D531" s="13">
        <f t="shared" si="8"/>
        <v>11</v>
      </c>
      <c r="E531" s="11" t="s">
        <v>1059</v>
      </c>
    </row>
    <row r="532" spans="1:5" x14ac:dyDescent="0.25">
      <c r="A532" s="11" t="s">
        <v>1060</v>
      </c>
      <c r="B532" s="12">
        <v>2</v>
      </c>
      <c r="C532" s="12">
        <v>3</v>
      </c>
      <c r="D532" s="13">
        <f t="shared" si="8"/>
        <v>5</v>
      </c>
      <c r="E532" s="11" t="s">
        <v>1061</v>
      </c>
    </row>
    <row r="533" spans="1:5" x14ac:dyDescent="0.25">
      <c r="A533" s="11" t="s">
        <v>1062</v>
      </c>
      <c r="B533" s="12">
        <v>2</v>
      </c>
      <c r="C533" s="12">
        <v>4</v>
      </c>
      <c r="D533" s="13">
        <f t="shared" si="8"/>
        <v>6</v>
      </c>
      <c r="E533" s="11" t="s">
        <v>1063</v>
      </c>
    </row>
    <row r="534" spans="1:5" x14ac:dyDescent="0.25">
      <c r="A534" s="11" t="s">
        <v>1064</v>
      </c>
      <c r="B534" s="12">
        <v>12</v>
      </c>
      <c r="C534" s="12">
        <v>29</v>
      </c>
      <c r="D534" s="13">
        <f t="shared" si="8"/>
        <v>41</v>
      </c>
      <c r="E534" s="11" t="s">
        <v>1065</v>
      </c>
    </row>
    <row r="535" spans="1:5" x14ac:dyDescent="0.25">
      <c r="A535" s="11" t="s">
        <v>1066</v>
      </c>
      <c r="B535" s="12">
        <v>2</v>
      </c>
      <c r="C535" s="12">
        <v>3</v>
      </c>
      <c r="D535" s="13">
        <f t="shared" si="8"/>
        <v>5</v>
      </c>
      <c r="E535" s="11" t="s">
        <v>1067</v>
      </c>
    </row>
    <row r="536" spans="1:5" x14ac:dyDescent="0.25">
      <c r="A536" s="11" t="s">
        <v>1068</v>
      </c>
      <c r="B536" s="12">
        <v>4</v>
      </c>
      <c r="C536" s="12">
        <v>3</v>
      </c>
      <c r="D536" s="13">
        <f t="shared" si="8"/>
        <v>7</v>
      </c>
      <c r="E536" s="11" t="s">
        <v>1069</v>
      </c>
    </row>
    <row r="537" spans="1:5" x14ac:dyDescent="0.25">
      <c r="A537" s="11" t="s">
        <v>1070</v>
      </c>
      <c r="B537" s="12">
        <v>2</v>
      </c>
      <c r="C537" s="13"/>
      <c r="D537" s="13">
        <f t="shared" si="8"/>
        <v>2</v>
      </c>
      <c r="E537" s="11" t="s">
        <v>1071</v>
      </c>
    </row>
    <row r="538" spans="1:5" x14ac:dyDescent="0.25">
      <c r="A538" s="11" t="s">
        <v>1072</v>
      </c>
      <c r="B538" s="12">
        <v>11</v>
      </c>
      <c r="C538" s="12">
        <v>10</v>
      </c>
      <c r="D538" s="13">
        <f t="shared" si="8"/>
        <v>21</v>
      </c>
      <c r="E538" s="11" t="s">
        <v>1073</v>
      </c>
    </row>
    <row r="539" spans="1:5" x14ac:dyDescent="0.25">
      <c r="A539" s="11" t="s">
        <v>1074</v>
      </c>
      <c r="B539" s="12">
        <v>11</v>
      </c>
      <c r="C539" s="13"/>
      <c r="D539" s="13">
        <f t="shared" si="8"/>
        <v>11</v>
      </c>
      <c r="E539" s="11" t="s">
        <v>1075</v>
      </c>
    </row>
    <row r="540" spans="1:5" x14ac:dyDescent="0.25">
      <c r="A540" s="11" t="s">
        <v>1076</v>
      </c>
      <c r="B540" s="13"/>
      <c r="C540" s="12">
        <v>3</v>
      </c>
      <c r="D540" s="13">
        <f t="shared" si="8"/>
        <v>3</v>
      </c>
      <c r="E540" s="11" t="s">
        <v>1077</v>
      </c>
    </row>
    <row r="541" spans="1:5" x14ac:dyDescent="0.25">
      <c r="A541" s="11" t="s">
        <v>1078</v>
      </c>
      <c r="B541" s="12">
        <v>2</v>
      </c>
      <c r="C541" s="12">
        <v>6</v>
      </c>
      <c r="D541" s="13">
        <f t="shared" si="8"/>
        <v>8</v>
      </c>
      <c r="E541" s="11" t="s">
        <v>1079</v>
      </c>
    </row>
    <row r="542" spans="1:5" x14ac:dyDescent="0.25">
      <c r="A542" s="11" t="s">
        <v>1080</v>
      </c>
      <c r="B542" s="13"/>
      <c r="C542" s="12">
        <v>2</v>
      </c>
      <c r="D542" s="13">
        <f t="shared" si="8"/>
        <v>2</v>
      </c>
      <c r="E542" s="11" t="s">
        <v>1081</v>
      </c>
    </row>
    <row r="543" spans="1:5" x14ac:dyDescent="0.25">
      <c r="A543" s="11" t="s">
        <v>1082</v>
      </c>
      <c r="B543" s="12">
        <v>4</v>
      </c>
      <c r="C543" s="12">
        <v>6</v>
      </c>
      <c r="D543" s="13">
        <f t="shared" si="8"/>
        <v>10</v>
      </c>
      <c r="E543" s="11" t="s">
        <v>1083</v>
      </c>
    </row>
    <row r="544" spans="1:5" x14ac:dyDescent="0.25">
      <c r="A544" s="11" t="s">
        <v>1084</v>
      </c>
      <c r="B544" s="12">
        <v>2</v>
      </c>
      <c r="C544" s="12">
        <v>3</v>
      </c>
      <c r="D544" s="13">
        <f t="shared" si="8"/>
        <v>5</v>
      </c>
      <c r="E544" s="11" t="s">
        <v>1085</v>
      </c>
    </row>
    <row r="545" spans="1:5" x14ac:dyDescent="0.25">
      <c r="A545" s="11" t="s">
        <v>1086</v>
      </c>
      <c r="B545" s="12">
        <v>6</v>
      </c>
      <c r="C545" s="12">
        <v>5</v>
      </c>
      <c r="D545" s="13">
        <f t="shared" si="8"/>
        <v>11</v>
      </c>
      <c r="E545" s="11" t="s">
        <v>1087</v>
      </c>
    </row>
    <row r="546" spans="1:5" x14ac:dyDescent="0.25">
      <c r="A546" s="11" t="s">
        <v>1088</v>
      </c>
      <c r="B546" s="13"/>
      <c r="C546" s="12">
        <v>2</v>
      </c>
      <c r="D546" s="13">
        <f t="shared" si="8"/>
        <v>2</v>
      </c>
      <c r="E546" s="11" t="s">
        <v>1089</v>
      </c>
    </row>
    <row r="547" spans="1:5" x14ac:dyDescent="0.25">
      <c r="A547" s="11" t="s">
        <v>1090</v>
      </c>
      <c r="B547" s="13"/>
      <c r="C547" s="12">
        <v>4</v>
      </c>
      <c r="D547" s="13">
        <f t="shared" si="8"/>
        <v>4</v>
      </c>
      <c r="E547" s="11" t="s">
        <v>1091</v>
      </c>
    </row>
    <row r="548" spans="1:5" x14ac:dyDescent="0.25">
      <c r="A548" s="11" t="s">
        <v>1092</v>
      </c>
      <c r="B548" s="12">
        <v>19</v>
      </c>
      <c r="C548" s="12">
        <v>10</v>
      </c>
      <c r="D548" s="13">
        <f t="shared" si="8"/>
        <v>29</v>
      </c>
      <c r="E548" s="11" t="s">
        <v>1093</v>
      </c>
    </row>
    <row r="549" spans="1:5" x14ac:dyDescent="0.25">
      <c r="A549" s="11" t="s">
        <v>1094</v>
      </c>
      <c r="B549" s="12">
        <v>6</v>
      </c>
      <c r="C549" s="12">
        <v>7</v>
      </c>
      <c r="D549" s="13">
        <f t="shared" si="8"/>
        <v>13</v>
      </c>
      <c r="E549" s="11" t="s">
        <v>1095</v>
      </c>
    </row>
    <row r="550" spans="1:5" x14ac:dyDescent="0.25">
      <c r="A550" s="11" t="s">
        <v>1096</v>
      </c>
      <c r="B550" s="12">
        <v>2</v>
      </c>
      <c r="C550" s="12">
        <v>5</v>
      </c>
      <c r="D550" s="13">
        <f t="shared" si="8"/>
        <v>7</v>
      </c>
      <c r="E550" s="11" t="s">
        <v>1097</v>
      </c>
    </row>
    <row r="551" spans="1:5" x14ac:dyDescent="0.25">
      <c r="A551" s="11" t="s">
        <v>1098</v>
      </c>
      <c r="B551" s="12">
        <v>2</v>
      </c>
      <c r="C551" s="13"/>
      <c r="D551" s="13">
        <f t="shared" si="8"/>
        <v>2</v>
      </c>
      <c r="E551" s="11" t="s">
        <v>1099</v>
      </c>
    </row>
    <row r="552" spans="1:5" x14ac:dyDescent="0.25">
      <c r="A552" s="11" t="s">
        <v>1100</v>
      </c>
      <c r="B552" s="12">
        <v>5</v>
      </c>
      <c r="C552" s="12">
        <v>6</v>
      </c>
      <c r="D552" s="13">
        <f t="shared" si="8"/>
        <v>11</v>
      </c>
      <c r="E552" s="11" t="s">
        <v>1101</v>
      </c>
    </row>
    <row r="553" spans="1:5" x14ac:dyDescent="0.25">
      <c r="A553" s="11" t="s">
        <v>1102</v>
      </c>
      <c r="B553" s="12">
        <v>2</v>
      </c>
      <c r="C553" s="13"/>
      <c r="D553" s="13">
        <f t="shared" si="8"/>
        <v>2</v>
      </c>
      <c r="E553" s="11" t="s">
        <v>1103</v>
      </c>
    </row>
    <row r="554" spans="1:5" x14ac:dyDescent="0.25">
      <c r="A554" s="11" t="s">
        <v>1104</v>
      </c>
      <c r="B554" s="12">
        <v>9</v>
      </c>
      <c r="C554" s="13"/>
      <c r="D554" s="13">
        <f t="shared" si="8"/>
        <v>9</v>
      </c>
      <c r="E554" s="11" t="s">
        <v>1105</v>
      </c>
    </row>
    <row r="555" spans="1:5" x14ac:dyDescent="0.25">
      <c r="A555" s="11" t="s">
        <v>1106</v>
      </c>
      <c r="B555" s="12">
        <v>2</v>
      </c>
      <c r="C555" s="12">
        <v>10</v>
      </c>
      <c r="D555" s="13">
        <f t="shared" si="8"/>
        <v>12</v>
      </c>
      <c r="E555" s="11" t="s">
        <v>1107</v>
      </c>
    </row>
    <row r="556" spans="1:5" x14ac:dyDescent="0.25">
      <c r="A556" s="11" t="s">
        <v>1108</v>
      </c>
      <c r="B556" s="12">
        <v>14</v>
      </c>
      <c r="C556" s="13"/>
      <c r="D556" s="13">
        <f t="shared" si="8"/>
        <v>14</v>
      </c>
      <c r="E556" s="11" t="s">
        <v>1109</v>
      </c>
    </row>
    <row r="557" spans="1:5" x14ac:dyDescent="0.25">
      <c r="A557" s="11" t="s">
        <v>1110</v>
      </c>
      <c r="B557" s="12">
        <v>6</v>
      </c>
      <c r="C557" s="13"/>
      <c r="D557" s="13">
        <f t="shared" si="8"/>
        <v>6</v>
      </c>
      <c r="E557" s="11" t="s">
        <v>1111</v>
      </c>
    </row>
    <row r="558" spans="1:5" x14ac:dyDescent="0.25">
      <c r="A558" s="11" t="s">
        <v>1112</v>
      </c>
      <c r="B558" s="12">
        <v>2</v>
      </c>
      <c r="C558" s="13"/>
      <c r="D558" s="13">
        <f t="shared" si="8"/>
        <v>2</v>
      </c>
      <c r="E558" s="11" t="s">
        <v>1113</v>
      </c>
    </row>
    <row r="559" spans="1:5" x14ac:dyDescent="0.25">
      <c r="A559" s="11" t="s">
        <v>1114</v>
      </c>
      <c r="B559" s="12">
        <v>5</v>
      </c>
      <c r="C559" s="12">
        <v>7</v>
      </c>
      <c r="D559" s="13">
        <f t="shared" si="8"/>
        <v>12</v>
      </c>
      <c r="E559" s="11" t="s">
        <v>1115</v>
      </c>
    </row>
    <row r="560" spans="1:5" x14ac:dyDescent="0.25">
      <c r="A560" s="11" t="s">
        <v>1116</v>
      </c>
      <c r="B560" s="13"/>
      <c r="C560" s="12">
        <v>54</v>
      </c>
      <c r="D560" s="13">
        <f t="shared" si="8"/>
        <v>54</v>
      </c>
      <c r="E560" s="11" t="s">
        <v>1117</v>
      </c>
    </row>
    <row r="561" spans="1:5" x14ac:dyDescent="0.25">
      <c r="A561" s="11" t="s">
        <v>1118</v>
      </c>
      <c r="B561" s="12">
        <v>3</v>
      </c>
      <c r="C561" s="12">
        <v>2</v>
      </c>
      <c r="D561" s="13">
        <f t="shared" si="8"/>
        <v>5</v>
      </c>
      <c r="E561" s="11" t="s">
        <v>1119</v>
      </c>
    </row>
    <row r="562" spans="1:5" x14ac:dyDescent="0.25">
      <c r="A562" s="11" t="s">
        <v>1120</v>
      </c>
      <c r="B562" s="12">
        <v>14</v>
      </c>
      <c r="C562" s="12">
        <v>6</v>
      </c>
      <c r="D562" s="13">
        <f t="shared" si="8"/>
        <v>20</v>
      </c>
      <c r="E562" s="11" t="s">
        <v>1121</v>
      </c>
    </row>
    <row r="563" spans="1:5" x14ac:dyDescent="0.25">
      <c r="A563" s="11" t="s">
        <v>1122</v>
      </c>
      <c r="B563" s="12">
        <v>3</v>
      </c>
      <c r="C563" s="13"/>
      <c r="D563" s="13">
        <f t="shared" si="8"/>
        <v>3</v>
      </c>
      <c r="E563" s="11" t="s">
        <v>1123</v>
      </c>
    </row>
    <row r="564" spans="1:5" x14ac:dyDescent="0.25">
      <c r="A564" s="11" t="s">
        <v>1124</v>
      </c>
      <c r="B564" s="13"/>
      <c r="C564" s="12">
        <v>5</v>
      </c>
      <c r="D564" s="13">
        <f t="shared" si="8"/>
        <v>5</v>
      </c>
      <c r="E564" s="11" t="s">
        <v>1125</v>
      </c>
    </row>
    <row r="565" spans="1:5" x14ac:dyDescent="0.25">
      <c r="A565" s="11" t="s">
        <v>1126</v>
      </c>
      <c r="B565" s="12">
        <v>3</v>
      </c>
      <c r="C565" s="12">
        <v>4</v>
      </c>
      <c r="D565" s="13">
        <f t="shared" si="8"/>
        <v>7</v>
      </c>
      <c r="E565" s="11" t="s">
        <v>1127</v>
      </c>
    </row>
    <row r="566" spans="1:5" x14ac:dyDescent="0.25">
      <c r="A566" s="11" t="s">
        <v>1128</v>
      </c>
      <c r="B566" s="12">
        <v>4</v>
      </c>
      <c r="C566" s="12">
        <v>11</v>
      </c>
      <c r="D566" s="13">
        <f t="shared" si="8"/>
        <v>15</v>
      </c>
      <c r="E566" s="11" t="s">
        <v>1129</v>
      </c>
    </row>
    <row r="567" spans="1:5" x14ac:dyDescent="0.25">
      <c r="A567" s="11" t="s">
        <v>1130</v>
      </c>
      <c r="B567" s="12">
        <v>2</v>
      </c>
      <c r="C567" s="12">
        <v>4</v>
      </c>
      <c r="D567" s="13">
        <f t="shared" si="8"/>
        <v>6</v>
      </c>
      <c r="E567" s="11" t="s">
        <v>1131</v>
      </c>
    </row>
    <row r="568" spans="1:5" x14ac:dyDescent="0.25">
      <c r="A568" s="11" t="s">
        <v>1132</v>
      </c>
      <c r="B568" s="12">
        <v>5</v>
      </c>
      <c r="C568" s="13"/>
      <c r="D568" s="13">
        <f t="shared" si="8"/>
        <v>5</v>
      </c>
      <c r="E568" s="11" t="s">
        <v>1133</v>
      </c>
    </row>
    <row r="569" spans="1:5" x14ac:dyDescent="0.25">
      <c r="A569" s="11" t="s">
        <v>1134</v>
      </c>
      <c r="B569" s="12">
        <v>2</v>
      </c>
      <c r="C569" s="12">
        <v>5</v>
      </c>
      <c r="D569" s="13">
        <f t="shared" si="8"/>
        <v>7</v>
      </c>
      <c r="E569" s="11" t="s">
        <v>1135</v>
      </c>
    </row>
    <row r="570" spans="1:5" x14ac:dyDescent="0.25">
      <c r="A570" s="11" t="s">
        <v>1136</v>
      </c>
      <c r="B570" s="12">
        <v>2</v>
      </c>
      <c r="C570" s="12">
        <v>3</v>
      </c>
      <c r="D570" s="13">
        <f t="shared" si="8"/>
        <v>5</v>
      </c>
      <c r="E570" s="11" t="s">
        <v>1137</v>
      </c>
    </row>
    <row r="571" spans="1:5" x14ac:dyDescent="0.25">
      <c r="A571" s="11" t="s">
        <v>1138</v>
      </c>
      <c r="B571" s="12">
        <v>3</v>
      </c>
      <c r="C571" s="13"/>
      <c r="D571" s="13">
        <f t="shared" si="8"/>
        <v>3</v>
      </c>
      <c r="E571" s="11" t="s">
        <v>1139</v>
      </c>
    </row>
    <row r="572" spans="1:5" x14ac:dyDescent="0.25">
      <c r="A572" s="11" t="s">
        <v>1140</v>
      </c>
      <c r="B572" s="12">
        <v>4</v>
      </c>
      <c r="C572" s="12">
        <v>2</v>
      </c>
      <c r="D572" s="13">
        <f t="shared" si="8"/>
        <v>6</v>
      </c>
      <c r="E572" s="11" t="s">
        <v>1141</v>
      </c>
    </row>
    <row r="573" spans="1:5" x14ac:dyDescent="0.25">
      <c r="A573" s="11" t="s">
        <v>1142</v>
      </c>
      <c r="B573" s="13"/>
      <c r="C573" s="12">
        <v>2</v>
      </c>
      <c r="D573" s="13">
        <f t="shared" si="8"/>
        <v>2</v>
      </c>
      <c r="E573" s="11" t="s">
        <v>1143</v>
      </c>
    </row>
    <row r="574" spans="1:5" x14ac:dyDescent="0.25">
      <c r="A574" s="11" t="s">
        <v>1144</v>
      </c>
      <c r="B574" s="12">
        <v>20</v>
      </c>
      <c r="C574" s="12">
        <v>28</v>
      </c>
      <c r="D574" s="13">
        <f t="shared" si="8"/>
        <v>48</v>
      </c>
      <c r="E574" s="11" t="s">
        <v>1145</v>
      </c>
    </row>
    <row r="575" spans="1:5" x14ac:dyDescent="0.25">
      <c r="A575" s="11" t="s">
        <v>1146</v>
      </c>
      <c r="B575" s="12">
        <v>155</v>
      </c>
      <c r="C575" s="12">
        <v>58</v>
      </c>
      <c r="D575" s="13">
        <f t="shared" si="8"/>
        <v>213</v>
      </c>
      <c r="E575" s="11" t="s">
        <v>1147</v>
      </c>
    </row>
    <row r="576" spans="1:5" x14ac:dyDescent="0.25">
      <c r="A576" s="11" t="s">
        <v>1148</v>
      </c>
      <c r="B576" s="12">
        <v>3</v>
      </c>
      <c r="C576" s="12">
        <v>3</v>
      </c>
      <c r="D576" s="13">
        <f t="shared" si="8"/>
        <v>6</v>
      </c>
      <c r="E576" s="11" t="s">
        <v>1149</v>
      </c>
    </row>
    <row r="577" spans="1:5" x14ac:dyDescent="0.25">
      <c r="A577" s="11" t="s">
        <v>1150</v>
      </c>
      <c r="B577" s="12">
        <v>12</v>
      </c>
      <c r="C577" s="12">
        <v>9</v>
      </c>
      <c r="D577" s="13">
        <f t="shared" si="8"/>
        <v>21</v>
      </c>
      <c r="E577" s="11" t="s">
        <v>1151</v>
      </c>
    </row>
    <row r="578" spans="1:5" x14ac:dyDescent="0.25">
      <c r="A578" s="11" t="s">
        <v>1152</v>
      </c>
      <c r="B578" s="12">
        <v>5</v>
      </c>
      <c r="C578" s="13"/>
      <c r="D578" s="13">
        <f t="shared" si="8"/>
        <v>5</v>
      </c>
      <c r="E578" s="11" t="s">
        <v>1153</v>
      </c>
    </row>
    <row r="579" spans="1:5" x14ac:dyDescent="0.25">
      <c r="A579" s="11" t="s">
        <v>1154</v>
      </c>
      <c r="B579" s="12">
        <v>2</v>
      </c>
      <c r="C579" s="13"/>
      <c r="D579" s="13">
        <f t="shared" ref="D579:D642" si="9">SUM(B579:C579)</f>
        <v>2</v>
      </c>
      <c r="E579" s="11" t="s">
        <v>1155</v>
      </c>
    </row>
    <row r="580" spans="1:5" x14ac:dyDescent="0.25">
      <c r="A580" s="11" t="s">
        <v>1156</v>
      </c>
      <c r="B580" s="12">
        <v>2</v>
      </c>
      <c r="C580" s="13"/>
      <c r="D580" s="13">
        <f t="shared" si="9"/>
        <v>2</v>
      </c>
      <c r="E580" s="11" t="s">
        <v>1157</v>
      </c>
    </row>
    <row r="581" spans="1:5" x14ac:dyDescent="0.25">
      <c r="A581" s="11" t="s">
        <v>1158</v>
      </c>
      <c r="B581" s="12">
        <v>9</v>
      </c>
      <c r="C581" s="12">
        <v>9</v>
      </c>
      <c r="D581" s="13">
        <f t="shared" si="9"/>
        <v>18</v>
      </c>
      <c r="E581" s="11" t="s">
        <v>1159</v>
      </c>
    </row>
    <row r="582" spans="1:5" x14ac:dyDescent="0.25">
      <c r="A582" s="11" t="s">
        <v>1160</v>
      </c>
      <c r="B582" s="12">
        <v>3</v>
      </c>
      <c r="C582" s="12">
        <v>3</v>
      </c>
      <c r="D582" s="13">
        <f t="shared" si="9"/>
        <v>6</v>
      </c>
      <c r="E582" s="11" t="s">
        <v>1161</v>
      </c>
    </row>
    <row r="583" spans="1:5" x14ac:dyDescent="0.25">
      <c r="A583" s="11" t="s">
        <v>1162</v>
      </c>
      <c r="B583" s="12">
        <v>2</v>
      </c>
      <c r="C583" s="12">
        <v>3</v>
      </c>
      <c r="D583" s="13">
        <f t="shared" si="9"/>
        <v>5</v>
      </c>
      <c r="E583" s="11" t="s">
        <v>1163</v>
      </c>
    </row>
    <row r="584" spans="1:5" x14ac:dyDescent="0.25">
      <c r="A584" s="11" t="s">
        <v>1164</v>
      </c>
      <c r="B584" s="12">
        <v>9</v>
      </c>
      <c r="C584" s="13"/>
      <c r="D584" s="13">
        <f t="shared" si="9"/>
        <v>9</v>
      </c>
      <c r="E584" s="11" t="s">
        <v>1165</v>
      </c>
    </row>
    <row r="585" spans="1:5" x14ac:dyDescent="0.25">
      <c r="A585" s="11" t="s">
        <v>1166</v>
      </c>
      <c r="B585" s="12">
        <v>3</v>
      </c>
      <c r="C585" s="12">
        <v>3</v>
      </c>
      <c r="D585" s="13">
        <f t="shared" si="9"/>
        <v>6</v>
      </c>
      <c r="E585" s="11" t="s">
        <v>1167</v>
      </c>
    </row>
    <row r="586" spans="1:5" x14ac:dyDescent="0.25">
      <c r="A586" s="11" t="s">
        <v>1168</v>
      </c>
      <c r="B586" s="12">
        <v>3</v>
      </c>
      <c r="C586" s="12">
        <v>3</v>
      </c>
      <c r="D586" s="13">
        <f t="shared" si="9"/>
        <v>6</v>
      </c>
      <c r="E586" s="11" t="s">
        <v>1169</v>
      </c>
    </row>
    <row r="587" spans="1:5" x14ac:dyDescent="0.25">
      <c r="A587" s="11" t="s">
        <v>1170</v>
      </c>
      <c r="B587" s="12">
        <v>3</v>
      </c>
      <c r="C587" s="12">
        <v>2</v>
      </c>
      <c r="D587" s="13">
        <f t="shared" si="9"/>
        <v>5</v>
      </c>
      <c r="E587" s="11" t="s">
        <v>1171</v>
      </c>
    </row>
    <row r="588" spans="1:5" x14ac:dyDescent="0.25">
      <c r="A588" s="11" t="s">
        <v>1172</v>
      </c>
      <c r="B588" s="12">
        <v>4</v>
      </c>
      <c r="C588" s="12">
        <v>4</v>
      </c>
      <c r="D588" s="13">
        <f t="shared" si="9"/>
        <v>8</v>
      </c>
      <c r="E588" s="11" t="s">
        <v>1173</v>
      </c>
    </row>
    <row r="589" spans="1:5" x14ac:dyDescent="0.25">
      <c r="A589" s="11" t="s">
        <v>1174</v>
      </c>
      <c r="B589" s="12">
        <v>6</v>
      </c>
      <c r="C589" s="12">
        <v>5</v>
      </c>
      <c r="D589" s="13">
        <f t="shared" si="9"/>
        <v>11</v>
      </c>
      <c r="E589" s="11" t="s">
        <v>1175</v>
      </c>
    </row>
    <row r="590" spans="1:5" x14ac:dyDescent="0.25">
      <c r="A590" s="11" t="s">
        <v>1176</v>
      </c>
      <c r="B590" s="12">
        <v>3</v>
      </c>
      <c r="C590" s="13"/>
      <c r="D590" s="13">
        <f t="shared" si="9"/>
        <v>3</v>
      </c>
      <c r="E590" s="11" t="s">
        <v>1177</v>
      </c>
    </row>
    <row r="591" spans="1:5" x14ac:dyDescent="0.25">
      <c r="A591" s="11" t="s">
        <v>1178</v>
      </c>
      <c r="B591" s="12">
        <v>2</v>
      </c>
      <c r="C591" s="12">
        <v>3</v>
      </c>
      <c r="D591" s="13">
        <f t="shared" si="9"/>
        <v>5</v>
      </c>
      <c r="E591" s="11" t="s">
        <v>1179</v>
      </c>
    </row>
    <row r="592" spans="1:5" x14ac:dyDescent="0.25">
      <c r="A592" s="11" t="s">
        <v>1180</v>
      </c>
      <c r="B592" s="13"/>
      <c r="C592" s="12">
        <v>2</v>
      </c>
      <c r="D592" s="13">
        <f t="shared" si="9"/>
        <v>2</v>
      </c>
      <c r="E592" s="11" t="s">
        <v>1181</v>
      </c>
    </row>
    <row r="593" spans="1:5" x14ac:dyDescent="0.25">
      <c r="A593" s="11" t="s">
        <v>1182</v>
      </c>
      <c r="B593" s="12">
        <v>8</v>
      </c>
      <c r="C593" s="12">
        <v>7</v>
      </c>
      <c r="D593" s="13">
        <f t="shared" si="9"/>
        <v>15</v>
      </c>
      <c r="E593" s="11" t="s">
        <v>1183</v>
      </c>
    </row>
    <row r="594" spans="1:5" x14ac:dyDescent="0.25">
      <c r="A594" s="11" t="s">
        <v>1184</v>
      </c>
      <c r="B594" s="12">
        <v>10</v>
      </c>
      <c r="C594" s="13"/>
      <c r="D594" s="13">
        <f t="shared" si="9"/>
        <v>10</v>
      </c>
      <c r="E594" s="11" t="s">
        <v>1185</v>
      </c>
    </row>
    <row r="595" spans="1:5" x14ac:dyDescent="0.25">
      <c r="A595" s="11" t="s">
        <v>1186</v>
      </c>
      <c r="B595" s="13"/>
      <c r="C595" s="12">
        <v>2</v>
      </c>
      <c r="D595" s="13">
        <f t="shared" si="9"/>
        <v>2</v>
      </c>
      <c r="E595" s="11" t="s">
        <v>1187</v>
      </c>
    </row>
    <row r="596" spans="1:5" x14ac:dyDescent="0.25">
      <c r="A596" s="11" t="s">
        <v>1188</v>
      </c>
      <c r="B596" s="13"/>
      <c r="C596" s="12">
        <v>2</v>
      </c>
      <c r="D596" s="13">
        <f t="shared" si="9"/>
        <v>2</v>
      </c>
      <c r="E596" s="11" t="s">
        <v>1189</v>
      </c>
    </row>
    <row r="597" spans="1:5" x14ac:dyDescent="0.25">
      <c r="A597" s="11" t="s">
        <v>1190</v>
      </c>
      <c r="B597" s="12">
        <v>5</v>
      </c>
      <c r="C597" s="13"/>
      <c r="D597" s="13">
        <f t="shared" si="9"/>
        <v>5</v>
      </c>
      <c r="E597" s="11" t="s">
        <v>1191</v>
      </c>
    </row>
    <row r="598" spans="1:5" x14ac:dyDescent="0.25">
      <c r="A598" s="11" t="s">
        <v>1192</v>
      </c>
      <c r="B598" s="12">
        <v>20</v>
      </c>
      <c r="C598" s="12">
        <v>16</v>
      </c>
      <c r="D598" s="13">
        <f t="shared" si="9"/>
        <v>36</v>
      </c>
      <c r="E598" s="11" t="s">
        <v>1193</v>
      </c>
    </row>
    <row r="599" spans="1:5" x14ac:dyDescent="0.25">
      <c r="A599" s="11" t="s">
        <v>1194</v>
      </c>
      <c r="B599" s="13"/>
      <c r="C599" s="12">
        <v>2</v>
      </c>
      <c r="D599" s="13">
        <f t="shared" si="9"/>
        <v>2</v>
      </c>
      <c r="E599" s="11" t="s">
        <v>1195</v>
      </c>
    </row>
    <row r="600" spans="1:5" x14ac:dyDescent="0.25">
      <c r="A600" s="11" t="s">
        <v>1196</v>
      </c>
      <c r="B600" s="13"/>
      <c r="C600" s="12">
        <v>2</v>
      </c>
      <c r="D600" s="13">
        <f t="shared" si="9"/>
        <v>2</v>
      </c>
      <c r="E600" s="11" t="s">
        <v>1197</v>
      </c>
    </row>
    <row r="601" spans="1:5" x14ac:dyDescent="0.25">
      <c r="A601" s="11" t="s">
        <v>1198</v>
      </c>
      <c r="B601" s="12">
        <v>2</v>
      </c>
      <c r="C601" s="13"/>
      <c r="D601" s="13">
        <f t="shared" si="9"/>
        <v>2</v>
      </c>
      <c r="E601" s="11" t="s">
        <v>1199</v>
      </c>
    </row>
    <row r="602" spans="1:5" x14ac:dyDescent="0.25">
      <c r="A602" s="11" t="s">
        <v>1200</v>
      </c>
      <c r="B602" s="12">
        <v>12</v>
      </c>
      <c r="C602" s="13"/>
      <c r="D602" s="13">
        <f t="shared" si="9"/>
        <v>12</v>
      </c>
      <c r="E602" s="11" t="s">
        <v>1201</v>
      </c>
    </row>
    <row r="603" spans="1:5" x14ac:dyDescent="0.25">
      <c r="A603" s="11" t="s">
        <v>1202</v>
      </c>
      <c r="B603" s="12">
        <v>22</v>
      </c>
      <c r="C603" s="12">
        <v>20</v>
      </c>
      <c r="D603" s="13">
        <f t="shared" si="9"/>
        <v>42</v>
      </c>
      <c r="E603" s="11" t="s">
        <v>1203</v>
      </c>
    </row>
    <row r="604" spans="1:5" x14ac:dyDescent="0.25">
      <c r="A604" s="11" t="s">
        <v>1204</v>
      </c>
      <c r="B604" s="12">
        <v>9</v>
      </c>
      <c r="C604" s="12">
        <v>8</v>
      </c>
      <c r="D604" s="13">
        <f t="shared" si="9"/>
        <v>17</v>
      </c>
      <c r="E604" s="11" t="s">
        <v>1205</v>
      </c>
    </row>
    <row r="605" spans="1:5" x14ac:dyDescent="0.25">
      <c r="A605" s="11" t="s">
        <v>1206</v>
      </c>
      <c r="B605" s="12">
        <v>24</v>
      </c>
      <c r="C605" s="12">
        <v>7</v>
      </c>
      <c r="D605" s="13">
        <f t="shared" si="9"/>
        <v>31</v>
      </c>
      <c r="E605" s="11" t="s">
        <v>1207</v>
      </c>
    </row>
    <row r="606" spans="1:5" x14ac:dyDescent="0.25">
      <c r="A606" s="11" t="s">
        <v>1208</v>
      </c>
      <c r="B606" s="12">
        <v>3</v>
      </c>
      <c r="C606" s="13"/>
      <c r="D606" s="13">
        <f t="shared" si="9"/>
        <v>3</v>
      </c>
      <c r="E606" s="11" t="s">
        <v>1209</v>
      </c>
    </row>
    <row r="607" spans="1:5" x14ac:dyDescent="0.25">
      <c r="A607" s="11" t="s">
        <v>1210</v>
      </c>
      <c r="B607" s="13"/>
      <c r="C607" s="12">
        <v>5</v>
      </c>
      <c r="D607" s="13">
        <f t="shared" si="9"/>
        <v>5</v>
      </c>
      <c r="E607" s="11" t="s">
        <v>1211</v>
      </c>
    </row>
    <row r="608" spans="1:5" x14ac:dyDescent="0.25">
      <c r="A608" s="11" t="s">
        <v>1212</v>
      </c>
      <c r="B608" s="12">
        <v>6</v>
      </c>
      <c r="C608" s="12">
        <v>8</v>
      </c>
      <c r="D608" s="13">
        <f t="shared" si="9"/>
        <v>14</v>
      </c>
      <c r="E608" s="11" t="s">
        <v>1213</v>
      </c>
    </row>
    <row r="609" spans="1:5" x14ac:dyDescent="0.25">
      <c r="A609" s="11" t="s">
        <v>1214</v>
      </c>
      <c r="B609" s="12">
        <v>10</v>
      </c>
      <c r="C609" s="12">
        <v>4</v>
      </c>
      <c r="D609" s="13">
        <f t="shared" si="9"/>
        <v>14</v>
      </c>
      <c r="E609" s="11" t="s">
        <v>1215</v>
      </c>
    </row>
    <row r="610" spans="1:5" x14ac:dyDescent="0.25">
      <c r="A610" s="11" t="s">
        <v>1216</v>
      </c>
      <c r="B610" s="12">
        <v>2</v>
      </c>
      <c r="C610" s="13"/>
      <c r="D610" s="13">
        <f t="shared" si="9"/>
        <v>2</v>
      </c>
      <c r="E610" s="11" t="s">
        <v>1217</v>
      </c>
    </row>
    <row r="611" spans="1:5" x14ac:dyDescent="0.25">
      <c r="A611" s="11" t="s">
        <v>1218</v>
      </c>
      <c r="B611" s="12">
        <v>11</v>
      </c>
      <c r="C611" s="13"/>
      <c r="D611" s="13">
        <f t="shared" si="9"/>
        <v>11</v>
      </c>
      <c r="E611" s="11" t="s">
        <v>1219</v>
      </c>
    </row>
    <row r="612" spans="1:5" x14ac:dyDescent="0.25">
      <c r="A612" s="11" t="s">
        <v>1220</v>
      </c>
      <c r="B612" s="12">
        <v>7</v>
      </c>
      <c r="C612" s="12">
        <v>12</v>
      </c>
      <c r="D612" s="13">
        <f t="shared" si="9"/>
        <v>19</v>
      </c>
      <c r="E612" s="11" t="s">
        <v>1221</v>
      </c>
    </row>
    <row r="613" spans="1:5" x14ac:dyDescent="0.25">
      <c r="A613" s="11" t="s">
        <v>1222</v>
      </c>
      <c r="B613" s="12">
        <v>4</v>
      </c>
      <c r="C613" s="12">
        <v>3</v>
      </c>
      <c r="D613" s="13">
        <f t="shared" si="9"/>
        <v>7</v>
      </c>
      <c r="E613" s="11" t="s">
        <v>1223</v>
      </c>
    </row>
    <row r="614" spans="1:5" x14ac:dyDescent="0.25">
      <c r="A614" s="11" t="s">
        <v>1224</v>
      </c>
      <c r="B614" s="12">
        <v>4</v>
      </c>
      <c r="C614" s="12">
        <v>3</v>
      </c>
      <c r="D614" s="13">
        <f t="shared" si="9"/>
        <v>7</v>
      </c>
      <c r="E614" s="11" t="s">
        <v>1225</v>
      </c>
    </row>
    <row r="615" spans="1:5" x14ac:dyDescent="0.25">
      <c r="A615" s="11" t="s">
        <v>1226</v>
      </c>
      <c r="B615" s="13"/>
      <c r="C615" s="12">
        <v>2</v>
      </c>
      <c r="D615" s="13">
        <f t="shared" si="9"/>
        <v>2</v>
      </c>
      <c r="E615" s="11" t="s">
        <v>1227</v>
      </c>
    </row>
    <row r="616" spans="1:5" x14ac:dyDescent="0.25">
      <c r="A616" s="11" t="s">
        <v>1228</v>
      </c>
      <c r="B616" s="12">
        <v>2</v>
      </c>
      <c r="C616" s="13"/>
      <c r="D616" s="13">
        <f t="shared" si="9"/>
        <v>2</v>
      </c>
      <c r="E616" s="11" t="s">
        <v>1229</v>
      </c>
    </row>
    <row r="617" spans="1:5" x14ac:dyDescent="0.25">
      <c r="A617" s="11" t="s">
        <v>1230</v>
      </c>
      <c r="B617" s="12">
        <v>4</v>
      </c>
      <c r="C617" s="12">
        <v>3</v>
      </c>
      <c r="D617" s="13">
        <f t="shared" si="9"/>
        <v>7</v>
      </c>
      <c r="E617" s="11" t="s">
        <v>1231</v>
      </c>
    </row>
    <row r="618" spans="1:5" x14ac:dyDescent="0.25">
      <c r="A618" s="11" t="s">
        <v>1232</v>
      </c>
      <c r="B618" s="12">
        <v>4</v>
      </c>
      <c r="C618" s="12">
        <v>4</v>
      </c>
      <c r="D618" s="13">
        <f t="shared" si="9"/>
        <v>8</v>
      </c>
      <c r="E618" s="11" t="s">
        <v>1233</v>
      </c>
    </row>
    <row r="619" spans="1:5" x14ac:dyDescent="0.25">
      <c r="A619" s="11" t="s">
        <v>1234</v>
      </c>
      <c r="B619" s="12">
        <v>45</v>
      </c>
      <c r="C619" s="12">
        <v>11</v>
      </c>
      <c r="D619" s="13">
        <f t="shared" si="9"/>
        <v>56</v>
      </c>
      <c r="E619" s="11" t="s">
        <v>1235</v>
      </c>
    </row>
    <row r="620" spans="1:5" x14ac:dyDescent="0.25">
      <c r="A620" s="11" t="s">
        <v>1236</v>
      </c>
      <c r="B620" s="12">
        <v>4</v>
      </c>
      <c r="C620" s="12">
        <v>3</v>
      </c>
      <c r="D620" s="13">
        <f t="shared" si="9"/>
        <v>7</v>
      </c>
      <c r="E620" s="11" t="s">
        <v>1237</v>
      </c>
    </row>
    <row r="621" spans="1:5" x14ac:dyDescent="0.25">
      <c r="A621" s="11" t="s">
        <v>1238</v>
      </c>
      <c r="B621" s="12">
        <v>22</v>
      </c>
      <c r="C621" s="12">
        <v>11</v>
      </c>
      <c r="D621" s="13">
        <f t="shared" si="9"/>
        <v>33</v>
      </c>
      <c r="E621" s="11" t="s">
        <v>1239</v>
      </c>
    </row>
    <row r="622" spans="1:5" x14ac:dyDescent="0.25">
      <c r="A622" s="11" t="s">
        <v>1240</v>
      </c>
      <c r="B622" s="12">
        <v>5</v>
      </c>
      <c r="C622" s="12">
        <v>48</v>
      </c>
      <c r="D622" s="13">
        <f t="shared" si="9"/>
        <v>53</v>
      </c>
      <c r="E622" s="11" t="s">
        <v>1241</v>
      </c>
    </row>
    <row r="623" spans="1:5" x14ac:dyDescent="0.25">
      <c r="A623" s="11" t="s">
        <v>1242</v>
      </c>
      <c r="B623" s="12">
        <v>7</v>
      </c>
      <c r="C623" s="13"/>
      <c r="D623" s="13">
        <f t="shared" si="9"/>
        <v>7</v>
      </c>
      <c r="E623" s="11" t="s">
        <v>1243</v>
      </c>
    </row>
    <row r="624" spans="1:5" x14ac:dyDescent="0.25">
      <c r="A624" s="11" t="s">
        <v>1244</v>
      </c>
      <c r="B624" s="12">
        <v>5</v>
      </c>
      <c r="C624" s="12">
        <v>2</v>
      </c>
      <c r="D624" s="13">
        <f t="shared" si="9"/>
        <v>7</v>
      </c>
      <c r="E624" s="11" t="s">
        <v>1245</v>
      </c>
    </row>
    <row r="625" spans="1:5" x14ac:dyDescent="0.25">
      <c r="A625" s="11" t="s">
        <v>1246</v>
      </c>
      <c r="B625" s="13"/>
      <c r="C625" s="12">
        <v>3</v>
      </c>
      <c r="D625" s="13">
        <f t="shared" si="9"/>
        <v>3</v>
      </c>
      <c r="E625" s="11" t="s">
        <v>1247</v>
      </c>
    </row>
    <row r="626" spans="1:5" x14ac:dyDescent="0.25">
      <c r="A626" s="11" t="s">
        <v>1248</v>
      </c>
      <c r="B626" s="12">
        <v>57</v>
      </c>
      <c r="C626" s="12">
        <v>50</v>
      </c>
      <c r="D626" s="13">
        <f t="shared" si="9"/>
        <v>107</v>
      </c>
      <c r="E626" s="11" t="s">
        <v>1249</v>
      </c>
    </row>
    <row r="627" spans="1:5" x14ac:dyDescent="0.25">
      <c r="A627" s="11" t="s">
        <v>1250</v>
      </c>
      <c r="B627" s="12">
        <v>19</v>
      </c>
      <c r="C627" s="12">
        <v>30</v>
      </c>
      <c r="D627" s="13">
        <f t="shared" si="9"/>
        <v>49</v>
      </c>
      <c r="E627" s="11" t="s">
        <v>1251</v>
      </c>
    </row>
    <row r="628" spans="1:5" x14ac:dyDescent="0.25">
      <c r="A628" s="11" t="s">
        <v>1252</v>
      </c>
      <c r="B628" s="12">
        <v>14</v>
      </c>
      <c r="C628" s="12">
        <v>4</v>
      </c>
      <c r="D628" s="13">
        <f t="shared" si="9"/>
        <v>18</v>
      </c>
      <c r="E628" s="11" t="s">
        <v>1253</v>
      </c>
    </row>
    <row r="629" spans="1:5" x14ac:dyDescent="0.25">
      <c r="A629" s="11" t="s">
        <v>1254</v>
      </c>
      <c r="B629" s="13"/>
      <c r="C629" s="12">
        <v>2</v>
      </c>
      <c r="D629" s="13">
        <f t="shared" si="9"/>
        <v>2</v>
      </c>
      <c r="E629" s="11" t="s">
        <v>1255</v>
      </c>
    </row>
    <row r="630" spans="1:5" x14ac:dyDescent="0.25">
      <c r="A630" s="11" t="s">
        <v>1256</v>
      </c>
      <c r="B630" s="12">
        <v>18</v>
      </c>
      <c r="C630" s="12">
        <v>37</v>
      </c>
      <c r="D630" s="13">
        <f t="shared" si="9"/>
        <v>55</v>
      </c>
      <c r="E630" s="11" t="s">
        <v>1257</v>
      </c>
    </row>
    <row r="631" spans="1:5" x14ac:dyDescent="0.25">
      <c r="A631" s="11" t="s">
        <v>1258</v>
      </c>
      <c r="B631" s="12">
        <v>2</v>
      </c>
      <c r="C631" s="13"/>
      <c r="D631" s="13">
        <f t="shared" si="9"/>
        <v>2</v>
      </c>
      <c r="E631" s="11" t="s">
        <v>1259</v>
      </c>
    </row>
    <row r="632" spans="1:5" x14ac:dyDescent="0.25">
      <c r="A632" s="11" t="s">
        <v>1260</v>
      </c>
      <c r="B632" s="13"/>
      <c r="C632" s="12">
        <v>2</v>
      </c>
      <c r="D632" s="13">
        <f t="shared" si="9"/>
        <v>2</v>
      </c>
      <c r="E632" s="11" t="s">
        <v>1261</v>
      </c>
    </row>
    <row r="633" spans="1:5" x14ac:dyDescent="0.25">
      <c r="A633" s="11" t="s">
        <v>1262</v>
      </c>
      <c r="B633" s="12">
        <v>3</v>
      </c>
      <c r="C633" s="13"/>
      <c r="D633" s="13">
        <f t="shared" si="9"/>
        <v>3</v>
      </c>
      <c r="E633" s="11" t="s">
        <v>1263</v>
      </c>
    </row>
    <row r="634" spans="1:5" x14ac:dyDescent="0.25">
      <c r="A634" s="11" t="s">
        <v>1264</v>
      </c>
      <c r="B634" s="12">
        <v>2</v>
      </c>
      <c r="C634" s="13"/>
      <c r="D634" s="13">
        <f t="shared" si="9"/>
        <v>2</v>
      </c>
      <c r="E634" s="11" t="s">
        <v>1265</v>
      </c>
    </row>
    <row r="635" spans="1:5" x14ac:dyDescent="0.25">
      <c r="A635" s="11" t="s">
        <v>1266</v>
      </c>
      <c r="B635" s="12">
        <v>7</v>
      </c>
      <c r="C635" s="12">
        <v>12</v>
      </c>
      <c r="D635" s="13">
        <f t="shared" si="9"/>
        <v>19</v>
      </c>
      <c r="E635" s="11" t="s">
        <v>1267</v>
      </c>
    </row>
    <row r="636" spans="1:5" x14ac:dyDescent="0.25">
      <c r="A636" s="11" t="s">
        <v>1268</v>
      </c>
      <c r="B636" s="12">
        <v>3</v>
      </c>
      <c r="C636" s="12">
        <v>5</v>
      </c>
      <c r="D636" s="13">
        <f t="shared" si="9"/>
        <v>8</v>
      </c>
      <c r="E636" s="11" t="s">
        <v>1269</v>
      </c>
    </row>
    <row r="637" spans="1:5" x14ac:dyDescent="0.25">
      <c r="A637" s="11" t="s">
        <v>1270</v>
      </c>
      <c r="B637" s="12">
        <v>4</v>
      </c>
      <c r="C637" s="12">
        <v>2</v>
      </c>
      <c r="D637" s="13">
        <f t="shared" si="9"/>
        <v>6</v>
      </c>
      <c r="E637" s="11" t="s">
        <v>1271</v>
      </c>
    </row>
    <row r="638" spans="1:5" x14ac:dyDescent="0.25">
      <c r="A638" s="11" t="s">
        <v>1272</v>
      </c>
      <c r="B638" s="13"/>
      <c r="C638" s="12">
        <v>10</v>
      </c>
      <c r="D638" s="13">
        <f t="shared" si="9"/>
        <v>10</v>
      </c>
      <c r="E638" s="11" t="s">
        <v>1273</v>
      </c>
    </row>
    <row r="639" spans="1:5" x14ac:dyDescent="0.25">
      <c r="A639" s="11" t="s">
        <v>1274</v>
      </c>
      <c r="B639" s="12">
        <v>2</v>
      </c>
      <c r="C639" s="12">
        <v>5</v>
      </c>
      <c r="D639" s="13">
        <f t="shared" si="9"/>
        <v>7</v>
      </c>
      <c r="E639" s="11" t="s">
        <v>1275</v>
      </c>
    </row>
    <row r="640" spans="1:5" x14ac:dyDescent="0.25">
      <c r="A640" s="11" t="s">
        <v>1276</v>
      </c>
      <c r="B640" s="12">
        <v>2</v>
      </c>
      <c r="C640" s="12">
        <v>12</v>
      </c>
      <c r="D640" s="13">
        <f t="shared" si="9"/>
        <v>14</v>
      </c>
      <c r="E640" s="11" t="s">
        <v>1277</v>
      </c>
    </row>
    <row r="641" spans="1:5" x14ac:dyDescent="0.25">
      <c r="A641" s="11" t="s">
        <v>1278</v>
      </c>
      <c r="B641" s="12">
        <v>7</v>
      </c>
      <c r="C641" s="13"/>
      <c r="D641" s="13">
        <f t="shared" si="9"/>
        <v>7</v>
      </c>
      <c r="E641" s="11" t="s">
        <v>1279</v>
      </c>
    </row>
    <row r="642" spans="1:5" x14ac:dyDescent="0.25">
      <c r="A642" s="11" t="s">
        <v>1280</v>
      </c>
      <c r="B642" s="12">
        <v>2</v>
      </c>
      <c r="C642" s="13"/>
      <c r="D642" s="13">
        <f t="shared" si="9"/>
        <v>2</v>
      </c>
      <c r="E642" s="11" t="s">
        <v>1281</v>
      </c>
    </row>
    <row r="643" spans="1:5" x14ac:dyDescent="0.25">
      <c r="A643" s="11" t="s">
        <v>1282</v>
      </c>
      <c r="B643" s="13"/>
      <c r="C643" s="12">
        <v>3</v>
      </c>
      <c r="D643" s="13">
        <f t="shared" ref="D643:D706" si="10">SUM(B643:C643)</f>
        <v>3</v>
      </c>
      <c r="E643" s="11" t="s">
        <v>1283</v>
      </c>
    </row>
    <row r="644" spans="1:5" x14ac:dyDescent="0.25">
      <c r="A644" s="11" t="s">
        <v>1284</v>
      </c>
      <c r="B644" s="12">
        <v>14</v>
      </c>
      <c r="C644" s="12">
        <v>12</v>
      </c>
      <c r="D644" s="13">
        <f t="shared" si="10"/>
        <v>26</v>
      </c>
      <c r="E644" s="11" t="s">
        <v>1285</v>
      </c>
    </row>
    <row r="645" spans="1:5" x14ac:dyDescent="0.25">
      <c r="A645" s="11" t="s">
        <v>1286</v>
      </c>
      <c r="B645" s="12">
        <v>2</v>
      </c>
      <c r="C645" s="12">
        <v>2</v>
      </c>
      <c r="D645" s="13">
        <f t="shared" si="10"/>
        <v>4</v>
      </c>
      <c r="E645" s="11" t="s">
        <v>1287</v>
      </c>
    </row>
    <row r="646" spans="1:5" x14ac:dyDescent="0.25">
      <c r="A646" s="11" t="s">
        <v>1288</v>
      </c>
      <c r="B646" s="12">
        <v>14</v>
      </c>
      <c r="C646" s="12">
        <v>19</v>
      </c>
      <c r="D646" s="13">
        <f t="shared" si="10"/>
        <v>33</v>
      </c>
      <c r="E646" s="11" t="s">
        <v>1289</v>
      </c>
    </row>
    <row r="647" spans="1:5" x14ac:dyDescent="0.25">
      <c r="A647" s="11" t="s">
        <v>1290</v>
      </c>
      <c r="B647" s="12">
        <v>2</v>
      </c>
      <c r="C647" s="13"/>
      <c r="D647" s="13">
        <f t="shared" si="10"/>
        <v>2</v>
      </c>
      <c r="E647" s="11" t="s">
        <v>1291</v>
      </c>
    </row>
    <row r="648" spans="1:5" x14ac:dyDescent="0.25">
      <c r="A648" s="11" t="s">
        <v>1292</v>
      </c>
      <c r="B648" s="12">
        <v>2</v>
      </c>
      <c r="C648" s="13"/>
      <c r="D648" s="13">
        <f t="shared" si="10"/>
        <v>2</v>
      </c>
      <c r="E648" s="11" t="s">
        <v>1293</v>
      </c>
    </row>
    <row r="649" spans="1:5" x14ac:dyDescent="0.25">
      <c r="A649" s="11" t="s">
        <v>1294</v>
      </c>
      <c r="B649" s="12">
        <v>2</v>
      </c>
      <c r="C649" s="12">
        <v>5</v>
      </c>
      <c r="D649" s="13">
        <f t="shared" si="10"/>
        <v>7</v>
      </c>
      <c r="E649" s="11" t="s">
        <v>1295</v>
      </c>
    </row>
    <row r="650" spans="1:5" x14ac:dyDescent="0.25">
      <c r="A650" s="11" t="s">
        <v>1296</v>
      </c>
      <c r="B650" s="13"/>
      <c r="C650" s="12">
        <v>5</v>
      </c>
      <c r="D650" s="13">
        <f t="shared" si="10"/>
        <v>5</v>
      </c>
      <c r="E650" s="11" t="s">
        <v>1297</v>
      </c>
    </row>
    <row r="651" spans="1:5" x14ac:dyDescent="0.25">
      <c r="A651" s="11" t="s">
        <v>1298</v>
      </c>
      <c r="B651" s="13"/>
      <c r="C651" s="12">
        <v>2</v>
      </c>
      <c r="D651" s="13">
        <f t="shared" si="10"/>
        <v>2</v>
      </c>
      <c r="E651" s="11" t="s">
        <v>1299</v>
      </c>
    </row>
    <row r="652" spans="1:5" x14ac:dyDescent="0.25">
      <c r="A652" s="11" t="s">
        <v>1300</v>
      </c>
      <c r="B652" s="12">
        <v>2</v>
      </c>
      <c r="C652" s="12">
        <v>6</v>
      </c>
      <c r="D652" s="13">
        <f t="shared" si="10"/>
        <v>8</v>
      </c>
      <c r="E652" s="11" t="s">
        <v>1301</v>
      </c>
    </row>
    <row r="653" spans="1:5" x14ac:dyDescent="0.25">
      <c r="A653" s="11" t="s">
        <v>1302</v>
      </c>
      <c r="B653" s="12">
        <v>120</v>
      </c>
      <c r="C653" s="12">
        <v>136</v>
      </c>
      <c r="D653" s="13">
        <f t="shared" si="10"/>
        <v>256</v>
      </c>
      <c r="E653" s="11" t="s">
        <v>1303</v>
      </c>
    </row>
    <row r="654" spans="1:5" x14ac:dyDescent="0.25">
      <c r="A654" s="11" t="s">
        <v>1304</v>
      </c>
      <c r="B654" s="12">
        <v>2</v>
      </c>
      <c r="C654" s="13"/>
      <c r="D654" s="13">
        <f t="shared" si="10"/>
        <v>2</v>
      </c>
      <c r="E654" s="11" t="s">
        <v>1305</v>
      </c>
    </row>
    <row r="655" spans="1:5" x14ac:dyDescent="0.25">
      <c r="A655" s="11" t="s">
        <v>1306</v>
      </c>
      <c r="B655" s="13"/>
      <c r="C655" s="12">
        <v>2</v>
      </c>
      <c r="D655" s="13">
        <f t="shared" si="10"/>
        <v>2</v>
      </c>
      <c r="E655" s="11" t="s">
        <v>1307</v>
      </c>
    </row>
    <row r="656" spans="1:5" x14ac:dyDescent="0.25">
      <c r="A656" s="11" t="s">
        <v>1308</v>
      </c>
      <c r="B656" s="12">
        <v>7</v>
      </c>
      <c r="C656" s="12">
        <v>3</v>
      </c>
      <c r="D656" s="13">
        <f t="shared" si="10"/>
        <v>10</v>
      </c>
      <c r="E656" s="11" t="s">
        <v>1309</v>
      </c>
    </row>
    <row r="657" spans="1:5" x14ac:dyDescent="0.25">
      <c r="A657" s="11" t="s">
        <v>1310</v>
      </c>
      <c r="B657" s="12">
        <v>10</v>
      </c>
      <c r="C657" s="12">
        <v>17</v>
      </c>
      <c r="D657" s="13">
        <f t="shared" si="10"/>
        <v>27</v>
      </c>
      <c r="E657" s="11" t="s">
        <v>1311</v>
      </c>
    </row>
    <row r="658" spans="1:5" x14ac:dyDescent="0.25">
      <c r="A658" s="11" t="s">
        <v>1312</v>
      </c>
      <c r="B658" s="12">
        <v>3</v>
      </c>
      <c r="C658" s="12">
        <v>4</v>
      </c>
      <c r="D658" s="13">
        <f t="shared" si="10"/>
        <v>7</v>
      </c>
      <c r="E658" s="11" t="s">
        <v>1313</v>
      </c>
    </row>
    <row r="659" spans="1:5" x14ac:dyDescent="0.25">
      <c r="A659" s="11" t="s">
        <v>1314</v>
      </c>
      <c r="B659" s="12">
        <v>2</v>
      </c>
      <c r="C659" s="12">
        <v>7</v>
      </c>
      <c r="D659" s="13">
        <f t="shared" si="10"/>
        <v>9</v>
      </c>
      <c r="E659" s="11" t="s">
        <v>1313</v>
      </c>
    </row>
    <row r="660" spans="1:5" x14ac:dyDescent="0.25">
      <c r="A660" s="11" t="s">
        <v>1315</v>
      </c>
      <c r="B660" s="12">
        <v>3</v>
      </c>
      <c r="C660" s="13"/>
      <c r="D660" s="13">
        <f t="shared" si="10"/>
        <v>3</v>
      </c>
      <c r="E660" s="11" t="s">
        <v>1316</v>
      </c>
    </row>
    <row r="661" spans="1:5" x14ac:dyDescent="0.25">
      <c r="A661" s="11" t="s">
        <v>1317</v>
      </c>
      <c r="B661" s="12">
        <v>5</v>
      </c>
      <c r="C661" s="12">
        <v>14</v>
      </c>
      <c r="D661" s="13">
        <f t="shared" si="10"/>
        <v>19</v>
      </c>
      <c r="E661" s="11" t="s">
        <v>1318</v>
      </c>
    </row>
    <row r="662" spans="1:5" x14ac:dyDescent="0.25">
      <c r="A662" s="11" t="s">
        <v>1319</v>
      </c>
      <c r="B662" s="12">
        <v>2</v>
      </c>
      <c r="C662" s="13"/>
      <c r="D662" s="13">
        <f t="shared" si="10"/>
        <v>2</v>
      </c>
      <c r="E662" s="11" t="s">
        <v>1320</v>
      </c>
    </row>
    <row r="663" spans="1:5" x14ac:dyDescent="0.25">
      <c r="A663" s="11" t="s">
        <v>1321</v>
      </c>
      <c r="B663" s="12">
        <v>3</v>
      </c>
      <c r="C663" s="13"/>
      <c r="D663" s="13">
        <f t="shared" si="10"/>
        <v>3</v>
      </c>
      <c r="E663" s="11" t="s">
        <v>1322</v>
      </c>
    </row>
    <row r="664" spans="1:5" x14ac:dyDescent="0.25">
      <c r="A664" s="11" t="s">
        <v>1323</v>
      </c>
      <c r="B664" s="12">
        <v>7</v>
      </c>
      <c r="C664" s="12">
        <v>20</v>
      </c>
      <c r="D664" s="13">
        <f t="shared" si="10"/>
        <v>27</v>
      </c>
      <c r="E664" s="11" t="s">
        <v>1324</v>
      </c>
    </row>
    <row r="665" spans="1:5" x14ac:dyDescent="0.25">
      <c r="A665" s="11" t="s">
        <v>1325</v>
      </c>
      <c r="B665" s="12">
        <v>11</v>
      </c>
      <c r="C665" s="13"/>
      <c r="D665" s="13">
        <f t="shared" si="10"/>
        <v>11</v>
      </c>
      <c r="E665" s="11" t="s">
        <v>1326</v>
      </c>
    </row>
    <row r="666" spans="1:5" x14ac:dyDescent="0.25">
      <c r="A666" s="11" t="s">
        <v>1327</v>
      </c>
      <c r="B666" s="13"/>
      <c r="C666" s="12">
        <v>3</v>
      </c>
      <c r="D666" s="13">
        <f t="shared" si="10"/>
        <v>3</v>
      </c>
      <c r="E666" s="11" t="s">
        <v>1328</v>
      </c>
    </row>
    <row r="667" spans="1:5" x14ac:dyDescent="0.25">
      <c r="A667" s="11" t="s">
        <v>1329</v>
      </c>
      <c r="B667" s="12">
        <v>4</v>
      </c>
      <c r="C667" s="13"/>
      <c r="D667" s="13">
        <f t="shared" si="10"/>
        <v>4</v>
      </c>
      <c r="E667" s="11" t="s">
        <v>1330</v>
      </c>
    </row>
    <row r="668" spans="1:5" x14ac:dyDescent="0.25">
      <c r="A668" s="11" t="s">
        <v>1331</v>
      </c>
      <c r="B668" s="12">
        <v>2</v>
      </c>
      <c r="C668" s="13"/>
      <c r="D668" s="13">
        <f t="shared" si="10"/>
        <v>2</v>
      </c>
      <c r="E668" s="11" t="s">
        <v>1332</v>
      </c>
    </row>
    <row r="669" spans="1:5" x14ac:dyDescent="0.25">
      <c r="A669" s="11" t="s">
        <v>1333</v>
      </c>
      <c r="B669" s="12">
        <v>2</v>
      </c>
      <c r="C669" s="12">
        <v>2</v>
      </c>
      <c r="D669" s="13">
        <f t="shared" si="10"/>
        <v>4</v>
      </c>
      <c r="E669" s="11" t="s">
        <v>1334</v>
      </c>
    </row>
    <row r="670" spans="1:5" x14ac:dyDescent="0.25">
      <c r="A670" s="11" t="s">
        <v>1335</v>
      </c>
      <c r="B670" s="13"/>
      <c r="C670" s="12">
        <v>2</v>
      </c>
      <c r="D670" s="13">
        <f t="shared" si="10"/>
        <v>2</v>
      </c>
      <c r="E670" s="11" t="s">
        <v>1336</v>
      </c>
    </row>
    <row r="671" spans="1:5" x14ac:dyDescent="0.25">
      <c r="A671" s="11" t="s">
        <v>1337</v>
      </c>
      <c r="B671" s="12">
        <v>3</v>
      </c>
      <c r="C671" s="12">
        <v>6</v>
      </c>
      <c r="D671" s="13">
        <f t="shared" si="10"/>
        <v>9</v>
      </c>
      <c r="E671" s="11" t="s">
        <v>1338</v>
      </c>
    </row>
    <row r="672" spans="1:5" x14ac:dyDescent="0.25">
      <c r="A672" s="11" t="s">
        <v>1339</v>
      </c>
      <c r="B672" s="12">
        <v>3</v>
      </c>
      <c r="C672" s="13"/>
      <c r="D672" s="13">
        <f t="shared" si="10"/>
        <v>3</v>
      </c>
      <c r="E672" s="11" t="s">
        <v>1340</v>
      </c>
    </row>
    <row r="673" spans="1:5" x14ac:dyDescent="0.25">
      <c r="A673" s="11" t="s">
        <v>1341</v>
      </c>
      <c r="B673" s="13"/>
      <c r="C673" s="12">
        <v>3</v>
      </c>
      <c r="D673" s="13">
        <f t="shared" si="10"/>
        <v>3</v>
      </c>
      <c r="E673" s="11" t="s">
        <v>1342</v>
      </c>
    </row>
    <row r="674" spans="1:5" x14ac:dyDescent="0.25">
      <c r="A674" s="11" t="s">
        <v>1343</v>
      </c>
      <c r="B674" s="12">
        <v>2</v>
      </c>
      <c r="C674" s="13"/>
      <c r="D674" s="13">
        <f t="shared" si="10"/>
        <v>2</v>
      </c>
      <c r="E674" s="11" t="s">
        <v>1344</v>
      </c>
    </row>
    <row r="675" spans="1:5" x14ac:dyDescent="0.25">
      <c r="A675" s="11" t="s">
        <v>1345</v>
      </c>
      <c r="B675" s="13"/>
      <c r="C675" s="12">
        <v>3</v>
      </c>
      <c r="D675" s="13">
        <f t="shared" si="10"/>
        <v>3</v>
      </c>
      <c r="E675" s="11" t="s">
        <v>1346</v>
      </c>
    </row>
    <row r="676" spans="1:5" x14ac:dyDescent="0.25">
      <c r="A676" s="11" t="s">
        <v>1347</v>
      </c>
      <c r="B676" s="12">
        <v>50</v>
      </c>
      <c r="C676" s="12">
        <v>15</v>
      </c>
      <c r="D676" s="13">
        <f t="shared" si="10"/>
        <v>65</v>
      </c>
      <c r="E676" s="11" t="s">
        <v>1348</v>
      </c>
    </row>
    <row r="677" spans="1:5" x14ac:dyDescent="0.25">
      <c r="A677" s="11" t="s">
        <v>1349</v>
      </c>
      <c r="B677" s="12">
        <v>5</v>
      </c>
      <c r="C677" s="12">
        <v>54</v>
      </c>
      <c r="D677" s="13">
        <f t="shared" si="10"/>
        <v>59</v>
      </c>
      <c r="E677" s="11" t="s">
        <v>1350</v>
      </c>
    </row>
    <row r="678" spans="1:5" x14ac:dyDescent="0.25">
      <c r="A678" s="11" t="s">
        <v>1351</v>
      </c>
      <c r="B678" s="12">
        <v>4</v>
      </c>
      <c r="C678" s="12">
        <v>2</v>
      </c>
      <c r="D678" s="13">
        <f t="shared" si="10"/>
        <v>6</v>
      </c>
      <c r="E678" s="11" t="s">
        <v>1352</v>
      </c>
    </row>
    <row r="679" spans="1:5" x14ac:dyDescent="0.25">
      <c r="A679" s="11" t="s">
        <v>1353</v>
      </c>
      <c r="B679" s="13"/>
      <c r="C679" s="12">
        <v>2</v>
      </c>
      <c r="D679" s="13">
        <f t="shared" si="10"/>
        <v>2</v>
      </c>
      <c r="E679" s="11" t="s">
        <v>1354</v>
      </c>
    </row>
    <row r="680" spans="1:5" x14ac:dyDescent="0.25">
      <c r="A680" s="11" t="s">
        <v>1355</v>
      </c>
      <c r="B680" s="12">
        <v>3</v>
      </c>
      <c r="C680" s="12">
        <v>13</v>
      </c>
      <c r="D680" s="13">
        <f t="shared" si="10"/>
        <v>16</v>
      </c>
      <c r="E680" s="11" t="s">
        <v>1356</v>
      </c>
    </row>
    <row r="681" spans="1:5" x14ac:dyDescent="0.25">
      <c r="A681" s="11" t="s">
        <v>1357</v>
      </c>
      <c r="B681" s="12">
        <v>3</v>
      </c>
      <c r="C681" s="12">
        <v>29</v>
      </c>
      <c r="D681" s="13">
        <f t="shared" si="10"/>
        <v>32</v>
      </c>
      <c r="E681" s="11" t="s">
        <v>1358</v>
      </c>
    </row>
    <row r="682" spans="1:5" x14ac:dyDescent="0.25">
      <c r="A682" s="11" t="s">
        <v>1359</v>
      </c>
      <c r="B682" s="12">
        <v>8</v>
      </c>
      <c r="C682" s="12">
        <v>5</v>
      </c>
      <c r="D682" s="13">
        <f t="shared" si="10"/>
        <v>13</v>
      </c>
      <c r="E682" s="11" t="s">
        <v>1360</v>
      </c>
    </row>
    <row r="683" spans="1:5" x14ac:dyDescent="0.25">
      <c r="A683" s="11" t="s">
        <v>1361</v>
      </c>
      <c r="B683" s="13"/>
      <c r="C683" s="12">
        <v>2</v>
      </c>
      <c r="D683" s="13">
        <f t="shared" si="10"/>
        <v>2</v>
      </c>
      <c r="E683" s="11" t="s">
        <v>1362</v>
      </c>
    </row>
    <row r="684" spans="1:5" x14ac:dyDescent="0.25">
      <c r="A684" s="11" t="s">
        <v>1363</v>
      </c>
      <c r="B684" s="13"/>
      <c r="C684" s="12">
        <v>7</v>
      </c>
      <c r="D684" s="13">
        <f t="shared" si="10"/>
        <v>7</v>
      </c>
      <c r="E684" s="11" t="s">
        <v>1364</v>
      </c>
    </row>
    <row r="685" spans="1:5" x14ac:dyDescent="0.25">
      <c r="A685" s="11" t="s">
        <v>1365</v>
      </c>
      <c r="B685" s="13"/>
      <c r="C685" s="12">
        <v>3</v>
      </c>
      <c r="D685" s="13">
        <f t="shared" si="10"/>
        <v>3</v>
      </c>
      <c r="E685" s="11" t="s">
        <v>1366</v>
      </c>
    </row>
    <row r="686" spans="1:5" x14ac:dyDescent="0.25">
      <c r="A686" s="11" t="s">
        <v>1367</v>
      </c>
      <c r="B686" s="13"/>
      <c r="C686" s="12">
        <v>2</v>
      </c>
      <c r="D686" s="13">
        <f t="shared" si="10"/>
        <v>2</v>
      </c>
      <c r="E686" s="11" t="s">
        <v>1368</v>
      </c>
    </row>
    <row r="687" spans="1:5" x14ac:dyDescent="0.25">
      <c r="A687" s="11" t="s">
        <v>1369</v>
      </c>
      <c r="B687" s="12">
        <v>10</v>
      </c>
      <c r="C687" s="12">
        <v>9</v>
      </c>
      <c r="D687" s="13">
        <f t="shared" si="10"/>
        <v>19</v>
      </c>
      <c r="E687" s="11" t="s">
        <v>1370</v>
      </c>
    </row>
    <row r="688" spans="1:5" x14ac:dyDescent="0.25">
      <c r="A688" s="11" t="s">
        <v>1371</v>
      </c>
      <c r="B688" s="12">
        <v>4</v>
      </c>
      <c r="C688" s="12">
        <v>4</v>
      </c>
      <c r="D688" s="13">
        <f t="shared" si="10"/>
        <v>8</v>
      </c>
      <c r="E688" s="11" t="s">
        <v>1372</v>
      </c>
    </row>
    <row r="689" spans="1:5" x14ac:dyDescent="0.25">
      <c r="A689" s="11" t="s">
        <v>1373</v>
      </c>
      <c r="B689" s="12">
        <v>2</v>
      </c>
      <c r="C689" s="13"/>
      <c r="D689" s="13">
        <f t="shared" si="10"/>
        <v>2</v>
      </c>
      <c r="E689" s="11" t="s">
        <v>1374</v>
      </c>
    </row>
    <row r="690" spans="1:5" x14ac:dyDescent="0.25">
      <c r="A690" s="11" t="s">
        <v>1375</v>
      </c>
      <c r="B690" s="12">
        <v>5</v>
      </c>
      <c r="C690" s="13"/>
      <c r="D690" s="13">
        <f t="shared" si="10"/>
        <v>5</v>
      </c>
      <c r="E690" s="11" t="s">
        <v>1376</v>
      </c>
    </row>
    <row r="691" spans="1:5" x14ac:dyDescent="0.25">
      <c r="A691" s="11" t="s">
        <v>1377</v>
      </c>
      <c r="B691" s="13"/>
      <c r="C691" s="12">
        <v>5</v>
      </c>
      <c r="D691" s="13">
        <f t="shared" si="10"/>
        <v>5</v>
      </c>
      <c r="E691" s="11" t="s">
        <v>1378</v>
      </c>
    </row>
    <row r="692" spans="1:5" x14ac:dyDescent="0.25">
      <c r="A692" s="11" t="s">
        <v>1379</v>
      </c>
      <c r="B692" s="12">
        <v>7</v>
      </c>
      <c r="C692" s="13"/>
      <c r="D692" s="13">
        <f t="shared" si="10"/>
        <v>7</v>
      </c>
      <c r="E692" s="11" t="s">
        <v>1380</v>
      </c>
    </row>
    <row r="693" spans="1:5" x14ac:dyDescent="0.25">
      <c r="A693" s="11" t="s">
        <v>1381</v>
      </c>
      <c r="B693" s="13"/>
      <c r="C693" s="12">
        <v>4</v>
      </c>
      <c r="D693" s="13">
        <f t="shared" si="10"/>
        <v>4</v>
      </c>
      <c r="E693" s="11" t="s">
        <v>1382</v>
      </c>
    </row>
    <row r="694" spans="1:5" x14ac:dyDescent="0.25">
      <c r="A694" s="11" t="s">
        <v>1383</v>
      </c>
      <c r="B694" s="12">
        <v>3</v>
      </c>
      <c r="C694" s="12">
        <v>5</v>
      </c>
      <c r="D694" s="13">
        <f t="shared" si="10"/>
        <v>8</v>
      </c>
      <c r="E694" s="11" t="s">
        <v>1384</v>
      </c>
    </row>
    <row r="695" spans="1:5" x14ac:dyDescent="0.25">
      <c r="A695" s="11" t="s">
        <v>1385</v>
      </c>
      <c r="B695" s="12">
        <v>3</v>
      </c>
      <c r="C695" s="13"/>
      <c r="D695" s="13">
        <f t="shared" si="10"/>
        <v>3</v>
      </c>
      <c r="E695" s="11" t="s">
        <v>1386</v>
      </c>
    </row>
    <row r="696" spans="1:5" x14ac:dyDescent="0.25">
      <c r="A696" s="11" t="s">
        <v>1387</v>
      </c>
      <c r="B696" s="12">
        <v>4</v>
      </c>
      <c r="C696" s="13"/>
      <c r="D696" s="13">
        <f t="shared" si="10"/>
        <v>4</v>
      </c>
      <c r="E696" s="11" t="s">
        <v>1388</v>
      </c>
    </row>
    <row r="697" spans="1:5" x14ac:dyDescent="0.25">
      <c r="A697" s="11" t="s">
        <v>1389</v>
      </c>
      <c r="B697" s="13"/>
      <c r="C697" s="12">
        <v>2</v>
      </c>
      <c r="D697" s="13">
        <f t="shared" si="10"/>
        <v>2</v>
      </c>
      <c r="E697" s="11" t="s">
        <v>1390</v>
      </c>
    </row>
    <row r="698" spans="1:5" x14ac:dyDescent="0.25">
      <c r="A698" s="11" t="s">
        <v>1391</v>
      </c>
      <c r="B698" s="12">
        <v>2</v>
      </c>
      <c r="C698" s="12">
        <v>3</v>
      </c>
      <c r="D698" s="13">
        <f t="shared" si="10"/>
        <v>5</v>
      </c>
      <c r="E698" s="11" t="s">
        <v>1392</v>
      </c>
    </row>
    <row r="699" spans="1:5" x14ac:dyDescent="0.25">
      <c r="A699" s="11" t="s">
        <v>1393</v>
      </c>
      <c r="B699" s="13"/>
      <c r="C699" s="12">
        <v>7</v>
      </c>
      <c r="D699" s="13">
        <f t="shared" si="10"/>
        <v>7</v>
      </c>
      <c r="E699" s="11" t="s">
        <v>1394</v>
      </c>
    </row>
    <row r="700" spans="1:5" x14ac:dyDescent="0.25">
      <c r="A700" s="11" t="s">
        <v>1395</v>
      </c>
      <c r="B700" s="12">
        <v>7</v>
      </c>
      <c r="C700" s="12">
        <v>6</v>
      </c>
      <c r="D700" s="13">
        <f t="shared" si="10"/>
        <v>13</v>
      </c>
      <c r="E700" s="11" t="s">
        <v>1396</v>
      </c>
    </row>
    <row r="701" spans="1:5" x14ac:dyDescent="0.25">
      <c r="A701" s="11" t="s">
        <v>1397</v>
      </c>
      <c r="B701" s="12">
        <v>3</v>
      </c>
      <c r="C701" s="13"/>
      <c r="D701" s="13">
        <f t="shared" si="10"/>
        <v>3</v>
      </c>
      <c r="E701" s="11" t="s">
        <v>1398</v>
      </c>
    </row>
    <row r="702" spans="1:5" x14ac:dyDescent="0.25">
      <c r="A702" s="11" t="s">
        <v>1399</v>
      </c>
      <c r="B702" s="12">
        <v>3</v>
      </c>
      <c r="C702" s="13"/>
      <c r="D702" s="13">
        <f t="shared" si="10"/>
        <v>3</v>
      </c>
      <c r="E702" s="11" t="s">
        <v>1400</v>
      </c>
    </row>
    <row r="703" spans="1:5" x14ac:dyDescent="0.25">
      <c r="A703" s="11" t="s">
        <v>1401</v>
      </c>
      <c r="B703" s="12">
        <v>8</v>
      </c>
      <c r="C703" s="12">
        <v>8</v>
      </c>
      <c r="D703" s="13">
        <f t="shared" si="10"/>
        <v>16</v>
      </c>
      <c r="E703" s="11" t="s">
        <v>1402</v>
      </c>
    </row>
    <row r="704" spans="1:5" x14ac:dyDescent="0.25">
      <c r="A704" s="11" t="s">
        <v>1403</v>
      </c>
      <c r="B704" s="12">
        <v>15</v>
      </c>
      <c r="C704" s="12">
        <v>14</v>
      </c>
      <c r="D704" s="13">
        <f t="shared" si="10"/>
        <v>29</v>
      </c>
      <c r="E704" s="11" t="s">
        <v>1404</v>
      </c>
    </row>
    <row r="705" spans="1:5" x14ac:dyDescent="0.25">
      <c r="A705" s="11" t="s">
        <v>1405</v>
      </c>
      <c r="B705" s="12">
        <v>7</v>
      </c>
      <c r="C705" s="12">
        <v>6</v>
      </c>
      <c r="D705" s="13">
        <f t="shared" si="10"/>
        <v>13</v>
      </c>
      <c r="E705" s="11" t="s">
        <v>1406</v>
      </c>
    </row>
    <row r="706" spans="1:5" x14ac:dyDescent="0.25">
      <c r="A706" s="11" t="s">
        <v>1407</v>
      </c>
      <c r="B706" s="12">
        <v>5</v>
      </c>
      <c r="C706" s="12">
        <v>3</v>
      </c>
      <c r="D706" s="13">
        <f t="shared" si="10"/>
        <v>8</v>
      </c>
      <c r="E706" s="11" t="s">
        <v>1408</v>
      </c>
    </row>
    <row r="707" spans="1:5" x14ac:dyDescent="0.25">
      <c r="A707" s="11" t="s">
        <v>1409</v>
      </c>
      <c r="B707" s="12">
        <v>8</v>
      </c>
      <c r="C707" s="13"/>
      <c r="D707" s="13">
        <f t="shared" ref="D707:D770" si="11">SUM(B707:C707)</f>
        <v>8</v>
      </c>
      <c r="E707" s="11" t="s">
        <v>1410</v>
      </c>
    </row>
    <row r="708" spans="1:5" x14ac:dyDescent="0.25">
      <c r="A708" s="11" t="s">
        <v>1411</v>
      </c>
      <c r="B708" s="12">
        <v>3</v>
      </c>
      <c r="C708" s="13"/>
      <c r="D708" s="13">
        <f t="shared" si="11"/>
        <v>3</v>
      </c>
      <c r="E708" s="11" t="s">
        <v>1412</v>
      </c>
    </row>
    <row r="709" spans="1:5" x14ac:dyDescent="0.25">
      <c r="A709" s="11" t="s">
        <v>1413</v>
      </c>
      <c r="B709" s="12">
        <v>2</v>
      </c>
      <c r="C709" s="12">
        <v>2</v>
      </c>
      <c r="D709" s="13">
        <f t="shared" si="11"/>
        <v>4</v>
      </c>
      <c r="E709" s="11" t="s">
        <v>1414</v>
      </c>
    </row>
    <row r="710" spans="1:5" x14ac:dyDescent="0.25">
      <c r="A710" s="11" t="s">
        <v>1415</v>
      </c>
      <c r="B710" s="12">
        <v>2</v>
      </c>
      <c r="C710" s="12">
        <v>5</v>
      </c>
      <c r="D710" s="13">
        <f t="shared" si="11"/>
        <v>7</v>
      </c>
      <c r="E710" s="11" t="s">
        <v>1416</v>
      </c>
    </row>
    <row r="711" spans="1:5" x14ac:dyDescent="0.25">
      <c r="A711" s="11" t="s">
        <v>1417</v>
      </c>
      <c r="B711" s="12">
        <v>5</v>
      </c>
      <c r="C711" s="13"/>
      <c r="D711" s="13">
        <f t="shared" si="11"/>
        <v>5</v>
      </c>
      <c r="E711" s="11" t="s">
        <v>1418</v>
      </c>
    </row>
    <row r="712" spans="1:5" x14ac:dyDescent="0.25">
      <c r="A712" s="11" t="s">
        <v>1419</v>
      </c>
      <c r="B712" s="13"/>
      <c r="C712" s="12">
        <v>5</v>
      </c>
      <c r="D712" s="13">
        <f t="shared" si="11"/>
        <v>5</v>
      </c>
      <c r="E712" s="11" t="s">
        <v>1420</v>
      </c>
    </row>
    <row r="713" spans="1:5" x14ac:dyDescent="0.25">
      <c r="A713" s="11" t="s">
        <v>1421</v>
      </c>
      <c r="B713" s="12">
        <v>11</v>
      </c>
      <c r="C713" s="13"/>
      <c r="D713" s="13">
        <f t="shared" si="11"/>
        <v>11</v>
      </c>
      <c r="E713" s="11" t="s">
        <v>1422</v>
      </c>
    </row>
    <row r="714" spans="1:5" x14ac:dyDescent="0.25">
      <c r="A714" s="11" t="s">
        <v>1423</v>
      </c>
      <c r="B714" s="12">
        <v>10</v>
      </c>
      <c r="C714" s="12">
        <v>7</v>
      </c>
      <c r="D714" s="13">
        <f t="shared" si="11"/>
        <v>17</v>
      </c>
      <c r="E714" s="11" t="s">
        <v>1424</v>
      </c>
    </row>
    <row r="715" spans="1:5" x14ac:dyDescent="0.25">
      <c r="A715" s="11" t="s">
        <v>1425</v>
      </c>
      <c r="B715" s="13"/>
      <c r="C715" s="12">
        <v>2</v>
      </c>
      <c r="D715" s="13">
        <f t="shared" si="11"/>
        <v>2</v>
      </c>
      <c r="E715" s="11" t="s">
        <v>1426</v>
      </c>
    </row>
    <row r="716" spans="1:5" x14ac:dyDescent="0.25">
      <c r="A716" s="11" t="s">
        <v>1427</v>
      </c>
      <c r="B716" s="13"/>
      <c r="C716" s="12">
        <v>3</v>
      </c>
      <c r="D716" s="13">
        <f t="shared" si="11"/>
        <v>3</v>
      </c>
      <c r="E716" s="11" t="s">
        <v>1428</v>
      </c>
    </row>
    <row r="717" spans="1:5" x14ac:dyDescent="0.25">
      <c r="A717" s="11" t="s">
        <v>1429</v>
      </c>
      <c r="B717" s="12">
        <v>3</v>
      </c>
      <c r="C717" s="13"/>
      <c r="D717" s="13">
        <f t="shared" si="11"/>
        <v>3</v>
      </c>
      <c r="E717" s="11" t="s">
        <v>1430</v>
      </c>
    </row>
    <row r="718" spans="1:5" x14ac:dyDescent="0.25">
      <c r="A718" s="11" t="s">
        <v>1431</v>
      </c>
      <c r="B718" s="12">
        <v>3</v>
      </c>
      <c r="C718" s="13"/>
      <c r="D718" s="13">
        <f t="shared" si="11"/>
        <v>3</v>
      </c>
      <c r="E718" s="11" t="s">
        <v>1432</v>
      </c>
    </row>
    <row r="719" spans="1:5" x14ac:dyDescent="0.25">
      <c r="A719" s="11" t="s">
        <v>1433</v>
      </c>
      <c r="B719" s="13"/>
      <c r="C719" s="12">
        <v>4</v>
      </c>
      <c r="D719" s="13">
        <f t="shared" si="11"/>
        <v>4</v>
      </c>
      <c r="E719" s="11" t="s">
        <v>1434</v>
      </c>
    </row>
    <row r="720" spans="1:5" x14ac:dyDescent="0.25">
      <c r="A720" s="11" t="s">
        <v>1435</v>
      </c>
      <c r="B720" s="13"/>
      <c r="C720" s="12">
        <v>3</v>
      </c>
      <c r="D720" s="13">
        <f t="shared" si="11"/>
        <v>3</v>
      </c>
      <c r="E720" s="11" t="s">
        <v>1436</v>
      </c>
    </row>
    <row r="721" spans="1:5" x14ac:dyDescent="0.25">
      <c r="A721" s="11" t="s">
        <v>1437</v>
      </c>
      <c r="B721" s="12">
        <v>14</v>
      </c>
      <c r="C721" s="12">
        <v>9</v>
      </c>
      <c r="D721" s="13">
        <f t="shared" si="11"/>
        <v>23</v>
      </c>
      <c r="E721" s="11" t="s">
        <v>1438</v>
      </c>
    </row>
    <row r="722" spans="1:5" x14ac:dyDescent="0.25">
      <c r="A722" s="11" t="s">
        <v>1439</v>
      </c>
      <c r="B722" s="13"/>
      <c r="C722" s="12">
        <v>2</v>
      </c>
      <c r="D722" s="13">
        <f t="shared" si="11"/>
        <v>2</v>
      </c>
      <c r="E722" s="11" t="s">
        <v>1440</v>
      </c>
    </row>
    <row r="723" spans="1:5" x14ac:dyDescent="0.25">
      <c r="A723" s="11" t="s">
        <v>1441</v>
      </c>
      <c r="B723" s="12">
        <v>5</v>
      </c>
      <c r="C723" s="12">
        <v>7</v>
      </c>
      <c r="D723" s="13">
        <f t="shared" si="11"/>
        <v>12</v>
      </c>
      <c r="E723" s="11" t="s">
        <v>1442</v>
      </c>
    </row>
    <row r="724" spans="1:5" x14ac:dyDescent="0.25">
      <c r="A724" s="11" t="s">
        <v>1443</v>
      </c>
      <c r="B724" s="13"/>
      <c r="C724" s="12">
        <v>2</v>
      </c>
      <c r="D724" s="13">
        <f t="shared" si="11"/>
        <v>2</v>
      </c>
      <c r="E724" s="11" t="s">
        <v>1444</v>
      </c>
    </row>
    <row r="725" spans="1:5" x14ac:dyDescent="0.25">
      <c r="A725" s="11" t="s">
        <v>1445</v>
      </c>
      <c r="B725" s="12">
        <v>9</v>
      </c>
      <c r="C725" s="12">
        <v>6</v>
      </c>
      <c r="D725" s="13">
        <f t="shared" si="11"/>
        <v>15</v>
      </c>
      <c r="E725" s="11" t="s">
        <v>1446</v>
      </c>
    </row>
    <row r="726" spans="1:5" x14ac:dyDescent="0.25">
      <c r="A726" s="11" t="s">
        <v>1447</v>
      </c>
      <c r="B726" s="12">
        <v>2</v>
      </c>
      <c r="C726" s="12">
        <v>4</v>
      </c>
      <c r="D726" s="13">
        <f t="shared" si="11"/>
        <v>6</v>
      </c>
      <c r="E726" s="11" t="s">
        <v>1448</v>
      </c>
    </row>
    <row r="727" spans="1:5" x14ac:dyDescent="0.25">
      <c r="A727" s="11" t="s">
        <v>1449</v>
      </c>
      <c r="B727" s="13"/>
      <c r="C727" s="12">
        <v>5</v>
      </c>
      <c r="D727" s="13">
        <f t="shared" si="11"/>
        <v>5</v>
      </c>
      <c r="E727" s="11" t="s">
        <v>1450</v>
      </c>
    </row>
    <row r="728" spans="1:5" x14ac:dyDescent="0.25">
      <c r="A728" s="11" t="s">
        <v>1451</v>
      </c>
      <c r="B728" s="12">
        <v>2</v>
      </c>
      <c r="C728" s="12">
        <v>2</v>
      </c>
      <c r="D728" s="13">
        <f t="shared" si="11"/>
        <v>4</v>
      </c>
      <c r="E728" s="11" t="s">
        <v>1452</v>
      </c>
    </row>
    <row r="729" spans="1:5" x14ac:dyDescent="0.25">
      <c r="A729" s="11" t="s">
        <v>1453</v>
      </c>
      <c r="B729" s="12">
        <v>2</v>
      </c>
      <c r="C729" s="12">
        <v>2</v>
      </c>
      <c r="D729" s="13">
        <f t="shared" si="11"/>
        <v>4</v>
      </c>
      <c r="E729" s="11" t="s">
        <v>1454</v>
      </c>
    </row>
    <row r="730" spans="1:5" x14ac:dyDescent="0.25">
      <c r="A730" s="11" t="s">
        <v>1455</v>
      </c>
      <c r="B730" s="12">
        <v>6</v>
      </c>
      <c r="C730" s="12">
        <v>4</v>
      </c>
      <c r="D730" s="13">
        <f t="shared" si="11"/>
        <v>10</v>
      </c>
      <c r="E730" s="11" t="s">
        <v>1456</v>
      </c>
    </row>
    <row r="731" spans="1:5" x14ac:dyDescent="0.25">
      <c r="A731" s="11" t="s">
        <v>1457</v>
      </c>
      <c r="B731" s="12">
        <v>3</v>
      </c>
      <c r="C731" s="12">
        <v>8</v>
      </c>
      <c r="D731" s="13">
        <f t="shared" si="11"/>
        <v>11</v>
      </c>
      <c r="E731" s="11" t="s">
        <v>1458</v>
      </c>
    </row>
    <row r="732" spans="1:5" x14ac:dyDescent="0.25">
      <c r="A732" s="11" t="s">
        <v>1459</v>
      </c>
      <c r="B732" s="12">
        <v>2</v>
      </c>
      <c r="C732" s="13"/>
      <c r="D732" s="13">
        <f t="shared" si="11"/>
        <v>2</v>
      </c>
      <c r="E732" s="11" t="s">
        <v>1460</v>
      </c>
    </row>
    <row r="733" spans="1:5" x14ac:dyDescent="0.25">
      <c r="A733" s="11" t="s">
        <v>1461</v>
      </c>
      <c r="B733" s="12">
        <v>12</v>
      </c>
      <c r="C733" s="12">
        <v>8</v>
      </c>
      <c r="D733" s="13">
        <f t="shared" si="11"/>
        <v>20</v>
      </c>
      <c r="E733" s="11" t="s">
        <v>1462</v>
      </c>
    </row>
    <row r="734" spans="1:5" x14ac:dyDescent="0.25">
      <c r="A734" s="11" t="s">
        <v>1463</v>
      </c>
      <c r="B734" s="12">
        <v>5</v>
      </c>
      <c r="C734" s="12">
        <v>4</v>
      </c>
      <c r="D734" s="13">
        <f t="shared" si="11"/>
        <v>9</v>
      </c>
      <c r="E734" s="11" t="s">
        <v>1464</v>
      </c>
    </row>
    <row r="735" spans="1:5" x14ac:dyDescent="0.25">
      <c r="A735" s="11" t="s">
        <v>1465</v>
      </c>
      <c r="B735" s="12">
        <v>2</v>
      </c>
      <c r="C735" s="13"/>
      <c r="D735" s="13">
        <f t="shared" si="11"/>
        <v>2</v>
      </c>
      <c r="E735" s="11" t="s">
        <v>1466</v>
      </c>
    </row>
    <row r="736" spans="1:5" x14ac:dyDescent="0.25">
      <c r="A736" s="11" t="s">
        <v>1467</v>
      </c>
      <c r="B736" s="12">
        <v>16</v>
      </c>
      <c r="C736" s="12">
        <v>9</v>
      </c>
      <c r="D736" s="13">
        <f t="shared" si="11"/>
        <v>25</v>
      </c>
      <c r="E736" s="11" t="s">
        <v>1468</v>
      </c>
    </row>
    <row r="737" spans="1:5" x14ac:dyDescent="0.25">
      <c r="A737" s="11" t="s">
        <v>1469</v>
      </c>
      <c r="B737" s="12">
        <v>2</v>
      </c>
      <c r="C737" s="13"/>
      <c r="D737" s="13">
        <f t="shared" si="11"/>
        <v>2</v>
      </c>
      <c r="E737" s="11" t="s">
        <v>1470</v>
      </c>
    </row>
    <row r="738" spans="1:5" x14ac:dyDescent="0.25">
      <c r="A738" s="11" t="s">
        <v>1471</v>
      </c>
      <c r="B738" s="12">
        <v>3</v>
      </c>
      <c r="C738" s="13"/>
      <c r="D738" s="13">
        <f t="shared" si="11"/>
        <v>3</v>
      </c>
      <c r="E738" s="11" t="s">
        <v>1472</v>
      </c>
    </row>
    <row r="739" spans="1:5" x14ac:dyDescent="0.25">
      <c r="A739" s="11" t="s">
        <v>1473</v>
      </c>
      <c r="B739" s="13"/>
      <c r="C739" s="12">
        <v>6</v>
      </c>
      <c r="D739" s="13">
        <f t="shared" si="11"/>
        <v>6</v>
      </c>
      <c r="E739" s="11" t="s">
        <v>1474</v>
      </c>
    </row>
    <row r="740" spans="1:5" x14ac:dyDescent="0.25">
      <c r="A740" s="11" t="s">
        <v>1475</v>
      </c>
      <c r="B740" s="12">
        <v>3</v>
      </c>
      <c r="C740" s="13"/>
      <c r="D740" s="13">
        <f t="shared" si="11"/>
        <v>3</v>
      </c>
      <c r="E740" s="11" t="s">
        <v>1476</v>
      </c>
    </row>
    <row r="741" spans="1:5" x14ac:dyDescent="0.25">
      <c r="A741" s="11" t="s">
        <v>1477</v>
      </c>
      <c r="B741" s="13"/>
      <c r="C741" s="12">
        <v>5</v>
      </c>
      <c r="D741" s="13">
        <f t="shared" si="11"/>
        <v>5</v>
      </c>
      <c r="E741" s="11" t="s">
        <v>1478</v>
      </c>
    </row>
    <row r="742" spans="1:5" x14ac:dyDescent="0.25">
      <c r="A742" s="11" t="s">
        <v>1479</v>
      </c>
      <c r="B742" s="13"/>
      <c r="C742" s="12">
        <v>2</v>
      </c>
      <c r="D742" s="13">
        <f t="shared" si="11"/>
        <v>2</v>
      </c>
      <c r="E742" s="11" t="s">
        <v>1480</v>
      </c>
    </row>
    <row r="743" spans="1:5" x14ac:dyDescent="0.25">
      <c r="A743" s="11" t="s">
        <v>1481</v>
      </c>
      <c r="B743" s="12">
        <v>2</v>
      </c>
      <c r="C743" s="12">
        <v>3</v>
      </c>
      <c r="D743" s="13">
        <f t="shared" si="11"/>
        <v>5</v>
      </c>
      <c r="E743" s="11" t="s">
        <v>1482</v>
      </c>
    </row>
    <row r="744" spans="1:5" x14ac:dyDescent="0.25">
      <c r="A744" s="11" t="s">
        <v>1483</v>
      </c>
      <c r="B744" s="12">
        <v>3</v>
      </c>
      <c r="C744" s="12">
        <v>2</v>
      </c>
      <c r="D744" s="13">
        <f t="shared" si="11"/>
        <v>5</v>
      </c>
      <c r="E744" s="11" t="s">
        <v>1484</v>
      </c>
    </row>
    <row r="745" spans="1:5" x14ac:dyDescent="0.25">
      <c r="A745" s="11" t="s">
        <v>1485</v>
      </c>
      <c r="B745" s="13"/>
      <c r="C745" s="12">
        <v>2</v>
      </c>
      <c r="D745" s="13">
        <f t="shared" si="11"/>
        <v>2</v>
      </c>
      <c r="E745" s="11" t="s">
        <v>1486</v>
      </c>
    </row>
    <row r="746" spans="1:5" x14ac:dyDescent="0.25">
      <c r="A746" s="11" t="s">
        <v>1487</v>
      </c>
      <c r="B746" s="13"/>
      <c r="C746" s="12">
        <v>2</v>
      </c>
      <c r="D746" s="13">
        <f t="shared" si="11"/>
        <v>2</v>
      </c>
      <c r="E746" s="11" t="s">
        <v>1488</v>
      </c>
    </row>
    <row r="747" spans="1:5" x14ac:dyDescent="0.25">
      <c r="A747" s="11" t="s">
        <v>1489</v>
      </c>
      <c r="B747" s="12">
        <v>5</v>
      </c>
      <c r="C747" s="12">
        <v>17</v>
      </c>
      <c r="D747" s="13">
        <f t="shared" si="11"/>
        <v>22</v>
      </c>
      <c r="E747" s="11" t="s">
        <v>1490</v>
      </c>
    </row>
    <row r="748" spans="1:5" x14ac:dyDescent="0.25">
      <c r="A748" s="11" t="s">
        <v>1491</v>
      </c>
      <c r="B748" s="12">
        <v>3</v>
      </c>
      <c r="C748" s="12">
        <v>7</v>
      </c>
      <c r="D748" s="13">
        <f t="shared" si="11"/>
        <v>10</v>
      </c>
      <c r="E748" s="11" t="s">
        <v>1492</v>
      </c>
    </row>
    <row r="749" spans="1:5" x14ac:dyDescent="0.25">
      <c r="A749" s="11" t="s">
        <v>1493</v>
      </c>
      <c r="B749" s="12">
        <v>2</v>
      </c>
      <c r="C749" s="13"/>
      <c r="D749" s="13">
        <f t="shared" si="11"/>
        <v>2</v>
      </c>
      <c r="E749" s="11" t="s">
        <v>1494</v>
      </c>
    </row>
    <row r="750" spans="1:5" x14ac:dyDescent="0.25">
      <c r="A750" s="11" t="s">
        <v>1495</v>
      </c>
      <c r="B750" s="12">
        <v>4</v>
      </c>
      <c r="C750" s="13"/>
      <c r="D750" s="13">
        <f t="shared" si="11"/>
        <v>4</v>
      </c>
      <c r="E750" s="11" t="s">
        <v>1496</v>
      </c>
    </row>
    <row r="751" spans="1:5" x14ac:dyDescent="0.25">
      <c r="A751" s="11" t="s">
        <v>1497</v>
      </c>
      <c r="B751" s="12">
        <v>14</v>
      </c>
      <c r="C751" s="12">
        <v>12</v>
      </c>
      <c r="D751" s="13">
        <f t="shared" si="11"/>
        <v>26</v>
      </c>
      <c r="E751" s="11" t="s">
        <v>1498</v>
      </c>
    </row>
    <row r="752" spans="1:5" x14ac:dyDescent="0.25">
      <c r="A752" s="11" t="s">
        <v>1499</v>
      </c>
      <c r="B752" s="12">
        <v>5</v>
      </c>
      <c r="C752" s="12">
        <v>11</v>
      </c>
      <c r="D752" s="13">
        <f t="shared" si="11"/>
        <v>16</v>
      </c>
      <c r="E752" s="11" t="s">
        <v>1500</v>
      </c>
    </row>
    <row r="753" spans="1:5" x14ac:dyDescent="0.25">
      <c r="A753" s="11" t="s">
        <v>1501</v>
      </c>
      <c r="B753" s="13"/>
      <c r="C753" s="12">
        <v>5</v>
      </c>
      <c r="D753" s="13">
        <f t="shared" si="11"/>
        <v>5</v>
      </c>
      <c r="E753" s="11" t="s">
        <v>1502</v>
      </c>
    </row>
    <row r="754" spans="1:5" x14ac:dyDescent="0.25">
      <c r="A754" s="11" t="s">
        <v>1503</v>
      </c>
      <c r="B754" s="12">
        <v>6</v>
      </c>
      <c r="C754" s="12">
        <v>20</v>
      </c>
      <c r="D754" s="13">
        <f t="shared" si="11"/>
        <v>26</v>
      </c>
      <c r="E754" s="11" t="s">
        <v>1504</v>
      </c>
    </row>
    <row r="755" spans="1:5" x14ac:dyDescent="0.25">
      <c r="A755" s="11" t="s">
        <v>1505</v>
      </c>
      <c r="B755" s="12">
        <v>5</v>
      </c>
      <c r="C755" s="13"/>
      <c r="D755" s="13">
        <f t="shared" si="11"/>
        <v>5</v>
      </c>
      <c r="E755" s="11" t="s">
        <v>1506</v>
      </c>
    </row>
    <row r="756" spans="1:5" x14ac:dyDescent="0.25">
      <c r="A756" s="11" t="s">
        <v>1507</v>
      </c>
      <c r="B756" s="12">
        <v>4</v>
      </c>
      <c r="C756" s="12">
        <v>7</v>
      </c>
      <c r="D756" s="13">
        <f t="shared" si="11"/>
        <v>11</v>
      </c>
      <c r="E756" s="11" t="s">
        <v>1508</v>
      </c>
    </row>
    <row r="757" spans="1:5" x14ac:dyDescent="0.25">
      <c r="A757" s="11" t="s">
        <v>1509</v>
      </c>
      <c r="B757" s="12">
        <v>3</v>
      </c>
      <c r="C757" s="12">
        <v>5</v>
      </c>
      <c r="D757" s="13">
        <f t="shared" si="11"/>
        <v>8</v>
      </c>
      <c r="E757" s="11" t="s">
        <v>1510</v>
      </c>
    </row>
    <row r="758" spans="1:5" x14ac:dyDescent="0.25">
      <c r="A758" s="11" t="s">
        <v>1511</v>
      </c>
      <c r="B758" s="12">
        <v>2</v>
      </c>
      <c r="C758" s="13"/>
      <c r="D758" s="13">
        <f t="shared" si="11"/>
        <v>2</v>
      </c>
      <c r="E758" s="11" t="s">
        <v>1512</v>
      </c>
    </row>
    <row r="759" spans="1:5" x14ac:dyDescent="0.25">
      <c r="A759" s="11" t="s">
        <v>1513</v>
      </c>
      <c r="B759" s="13"/>
      <c r="C759" s="12">
        <v>7</v>
      </c>
      <c r="D759" s="13">
        <f t="shared" si="11"/>
        <v>7</v>
      </c>
      <c r="E759" s="11" t="s">
        <v>1514</v>
      </c>
    </row>
    <row r="760" spans="1:5" x14ac:dyDescent="0.25">
      <c r="A760" s="11" t="s">
        <v>1515</v>
      </c>
      <c r="B760" s="13"/>
      <c r="C760" s="12">
        <v>7</v>
      </c>
      <c r="D760" s="13">
        <f t="shared" si="11"/>
        <v>7</v>
      </c>
      <c r="E760" s="11" t="s">
        <v>1516</v>
      </c>
    </row>
    <row r="761" spans="1:5" x14ac:dyDescent="0.25">
      <c r="A761" s="11" t="s">
        <v>1517</v>
      </c>
      <c r="B761" s="12">
        <v>2</v>
      </c>
      <c r="C761" s="12">
        <v>5</v>
      </c>
      <c r="D761" s="13">
        <f t="shared" si="11"/>
        <v>7</v>
      </c>
      <c r="E761" s="11" t="s">
        <v>1518</v>
      </c>
    </row>
    <row r="762" spans="1:5" x14ac:dyDescent="0.25">
      <c r="A762" s="11" t="s">
        <v>1519</v>
      </c>
      <c r="B762" s="12">
        <v>6</v>
      </c>
      <c r="C762" s="12">
        <v>14</v>
      </c>
      <c r="D762" s="13">
        <f t="shared" si="11"/>
        <v>20</v>
      </c>
      <c r="E762" s="11" t="s">
        <v>1520</v>
      </c>
    </row>
    <row r="763" spans="1:5" x14ac:dyDescent="0.25">
      <c r="A763" s="11" t="s">
        <v>1521</v>
      </c>
      <c r="B763" s="12">
        <v>3</v>
      </c>
      <c r="C763" s="13"/>
      <c r="D763" s="13">
        <f t="shared" si="11"/>
        <v>3</v>
      </c>
      <c r="E763" s="11" t="s">
        <v>1522</v>
      </c>
    </row>
    <row r="764" spans="1:5" x14ac:dyDescent="0.25">
      <c r="A764" s="11" t="s">
        <v>1523</v>
      </c>
      <c r="B764" s="13"/>
      <c r="C764" s="12">
        <v>3</v>
      </c>
      <c r="D764" s="13">
        <f t="shared" si="11"/>
        <v>3</v>
      </c>
      <c r="E764" s="11" t="s">
        <v>1524</v>
      </c>
    </row>
    <row r="765" spans="1:5" x14ac:dyDescent="0.25">
      <c r="A765" s="11" t="s">
        <v>1525</v>
      </c>
      <c r="B765" s="12">
        <v>2</v>
      </c>
      <c r="C765" s="13"/>
      <c r="D765" s="13">
        <f t="shared" si="11"/>
        <v>2</v>
      </c>
      <c r="E765" s="11" t="s">
        <v>1526</v>
      </c>
    </row>
    <row r="766" spans="1:5" x14ac:dyDescent="0.25">
      <c r="A766" s="11" t="s">
        <v>1527</v>
      </c>
      <c r="B766" s="13"/>
      <c r="C766" s="12">
        <v>2</v>
      </c>
      <c r="D766" s="13">
        <f t="shared" si="11"/>
        <v>2</v>
      </c>
      <c r="E766" s="11" t="s">
        <v>1528</v>
      </c>
    </row>
    <row r="767" spans="1:5" x14ac:dyDescent="0.25">
      <c r="A767" s="11" t="s">
        <v>1529</v>
      </c>
      <c r="B767" s="12">
        <v>2</v>
      </c>
      <c r="C767" s="13"/>
      <c r="D767" s="13">
        <f t="shared" si="11"/>
        <v>2</v>
      </c>
      <c r="E767" s="11" t="s">
        <v>1530</v>
      </c>
    </row>
    <row r="768" spans="1:5" x14ac:dyDescent="0.25">
      <c r="A768" s="11" t="s">
        <v>1531</v>
      </c>
      <c r="B768" s="13"/>
      <c r="C768" s="12">
        <v>2</v>
      </c>
      <c r="D768" s="13">
        <f t="shared" si="11"/>
        <v>2</v>
      </c>
      <c r="E768" s="11" t="s">
        <v>1532</v>
      </c>
    </row>
    <row r="769" spans="1:5" x14ac:dyDescent="0.25">
      <c r="A769" s="11" t="s">
        <v>1533</v>
      </c>
      <c r="B769" s="12">
        <v>3</v>
      </c>
      <c r="C769" s="13"/>
      <c r="D769" s="13">
        <f t="shared" si="11"/>
        <v>3</v>
      </c>
      <c r="E769" s="11" t="s">
        <v>1534</v>
      </c>
    </row>
    <row r="770" spans="1:5" x14ac:dyDescent="0.25">
      <c r="A770" s="11" t="s">
        <v>1535</v>
      </c>
      <c r="B770" s="12">
        <v>15</v>
      </c>
      <c r="C770" s="12">
        <v>12</v>
      </c>
      <c r="D770" s="13">
        <f t="shared" si="11"/>
        <v>27</v>
      </c>
      <c r="E770" s="11" t="s">
        <v>1536</v>
      </c>
    </row>
    <row r="771" spans="1:5" x14ac:dyDescent="0.25">
      <c r="A771" s="11" t="s">
        <v>1537</v>
      </c>
      <c r="B771" s="13"/>
      <c r="C771" s="12">
        <v>2</v>
      </c>
      <c r="D771" s="13">
        <f t="shared" ref="D771:D834" si="12">SUM(B771:C771)</f>
        <v>2</v>
      </c>
      <c r="E771" s="11" t="s">
        <v>1538</v>
      </c>
    </row>
    <row r="772" spans="1:5" x14ac:dyDescent="0.25">
      <c r="A772" s="11" t="s">
        <v>1539</v>
      </c>
      <c r="B772" s="12">
        <v>15</v>
      </c>
      <c r="C772" s="12">
        <v>17</v>
      </c>
      <c r="D772" s="13">
        <f t="shared" si="12"/>
        <v>32</v>
      </c>
      <c r="E772" s="11" t="s">
        <v>1540</v>
      </c>
    </row>
    <row r="773" spans="1:5" x14ac:dyDescent="0.25">
      <c r="A773" s="11" t="s">
        <v>1541</v>
      </c>
      <c r="B773" s="12">
        <v>4</v>
      </c>
      <c r="C773" s="13"/>
      <c r="D773" s="13">
        <f t="shared" si="12"/>
        <v>4</v>
      </c>
      <c r="E773" s="11" t="s">
        <v>1542</v>
      </c>
    </row>
    <row r="774" spans="1:5" x14ac:dyDescent="0.25">
      <c r="A774" s="11" t="s">
        <v>1543</v>
      </c>
      <c r="B774" s="12">
        <v>3</v>
      </c>
      <c r="C774" s="13"/>
      <c r="D774" s="13">
        <f t="shared" si="12"/>
        <v>3</v>
      </c>
      <c r="E774" s="11" t="s">
        <v>1544</v>
      </c>
    </row>
    <row r="775" spans="1:5" x14ac:dyDescent="0.25">
      <c r="A775" s="11" t="s">
        <v>1545</v>
      </c>
      <c r="B775" s="12">
        <v>2</v>
      </c>
      <c r="C775" s="12">
        <v>2</v>
      </c>
      <c r="D775" s="13">
        <f t="shared" si="12"/>
        <v>4</v>
      </c>
      <c r="E775" s="11" t="s">
        <v>1546</v>
      </c>
    </row>
    <row r="776" spans="1:5" x14ac:dyDescent="0.25">
      <c r="A776" s="11" t="s">
        <v>1547</v>
      </c>
      <c r="B776" s="13"/>
      <c r="C776" s="12">
        <v>4</v>
      </c>
      <c r="D776" s="13">
        <f t="shared" si="12"/>
        <v>4</v>
      </c>
      <c r="E776" s="11" t="s">
        <v>1548</v>
      </c>
    </row>
    <row r="777" spans="1:5" x14ac:dyDescent="0.25">
      <c r="A777" s="11" t="s">
        <v>1549</v>
      </c>
      <c r="B777" s="12">
        <v>2</v>
      </c>
      <c r="C777" s="12">
        <v>7</v>
      </c>
      <c r="D777" s="13">
        <f t="shared" si="12"/>
        <v>9</v>
      </c>
      <c r="E777" s="11" t="s">
        <v>1550</v>
      </c>
    </row>
    <row r="778" spans="1:5" x14ac:dyDescent="0.25">
      <c r="A778" s="11" t="s">
        <v>1551</v>
      </c>
      <c r="B778" s="13"/>
      <c r="C778" s="12">
        <v>5</v>
      </c>
      <c r="D778" s="13">
        <f t="shared" si="12"/>
        <v>5</v>
      </c>
      <c r="E778" s="11" t="s">
        <v>1552</v>
      </c>
    </row>
    <row r="779" spans="1:5" x14ac:dyDescent="0.25">
      <c r="A779" s="11" t="s">
        <v>1553</v>
      </c>
      <c r="B779" s="12">
        <v>11</v>
      </c>
      <c r="C779" s="12">
        <v>10</v>
      </c>
      <c r="D779" s="13">
        <f t="shared" si="12"/>
        <v>21</v>
      </c>
      <c r="E779" s="11" t="s">
        <v>1554</v>
      </c>
    </row>
    <row r="780" spans="1:5" x14ac:dyDescent="0.25">
      <c r="A780" s="11" t="s">
        <v>1555</v>
      </c>
      <c r="B780" s="12">
        <v>3</v>
      </c>
      <c r="C780" s="13"/>
      <c r="D780" s="13">
        <f t="shared" si="12"/>
        <v>3</v>
      </c>
      <c r="E780" s="11" t="s">
        <v>1556</v>
      </c>
    </row>
    <row r="781" spans="1:5" x14ac:dyDescent="0.25">
      <c r="A781" s="11" t="s">
        <v>1557</v>
      </c>
      <c r="B781" s="12">
        <v>3</v>
      </c>
      <c r="C781" s="12">
        <v>21</v>
      </c>
      <c r="D781" s="13">
        <f t="shared" si="12"/>
        <v>24</v>
      </c>
      <c r="E781" s="11" t="s">
        <v>1558</v>
      </c>
    </row>
    <row r="782" spans="1:5" x14ac:dyDescent="0.25">
      <c r="A782" s="11" t="s">
        <v>1559</v>
      </c>
      <c r="B782" s="12">
        <v>2</v>
      </c>
      <c r="C782" s="12">
        <v>5</v>
      </c>
      <c r="D782" s="13">
        <f t="shared" si="12"/>
        <v>7</v>
      </c>
      <c r="E782" s="11" t="s">
        <v>1560</v>
      </c>
    </row>
    <row r="783" spans="1:5" x14ac:dyDescent="0.25">
      <c r="A783" s="11" t="s">
        <v>1561</v>
      </c>
      <c r="B783" s="12">
        <v>2</v>
      </c>
      <c r="C783" s="13"/>
      <c r="D783" s="13">
        <f t="shared" si="12"/>
        <v>2</v>
      </c>
      <c r="E783" s="11" t="s">
        <v>1562</v>
      </c>
    </row>
    <row r="784" spans="1:5" x14ac:dyDescent="0.25">
      <c r="A784" s="11" t="s">
        <v>1563</v>
      </c>
      <c r="B784" s="12">
        <v>3</v>
      </c>
      <c r="C784" s="13"/>
      <c r="D784" s="13">
        <f t="shared" si="12"/>
        <v>3</v>
      </c>
      <c r="E784" s="11" t="s">
        <v>1564</v>
      </c>
    </row>
    <row r="785" spans="1:5" x14ac:dyDescent="0.25">
      <c r="A785" s="11" t="s">
        <v>1565</v>
      </c>
      <c r="B785" s="12">
        <v>2</v>
      </c>
      <c r="C785" s="13"/>
      <c r="D785" s="13">
        <f t="shared" si="12"/>
        <v>2</v>
      </c>
      <c r="E785" s="11" t="s">
        <v>1566</v>
      </c>
    </row>
    <row r="786" spans="1:5" x14ac:dyDescent="0.25">
      <c r="A786" s="11" t="s">
        <v>1567</v>
      </c>
      <c r="B786" s="12">
        <v>3</v>
      </c>
      <c r="C786" s="13"/>
      <c r="D786" s="13">
        <f t="shared" si="12"/>
        <v>3</v>
      </c>
      <c r="E786" s="11" t="s">
        <v>1568</v>
      </c>
    </row>
    <row r="787" spans="1:5" x14ac:dyDescent="0.25">
      <c r="A787" s="11" t="s">
        <v>1569</v>
      </c>
      <c r="B787" s="13"/>
      <c r="C787" s="12">
        <v>2</v>
      </c>
      <c r="D787" s="13">
        <f t="shared" si="12"/>
        <v>2</v>
      </c>
      <c r="E787" s="11" t="s">
        <v>1570</v>
      </c>
    </row>
    <row r="788" spans="1:5" x14ac:dyDescent="0.25">
      <c r="A788" s="11" t="s">
        <v>1571</v>
      </c>
      <c r="B788" s="13"/>
      <c r="C788" s="12">
        <v>3</v>
      </c>
      <c r="D788" s="13">
        <f t="shared" si="12"/>
        <v>3</v>
      </c>
      <c r="E788" s="11" t="s">
        <v>1572</v>
      </c>
    </row>
    <row r="789" spans="1:5" x14ac:dyDescent="0.25">
      <c r="A789" s="11" t="s">
        <v>1573</v>
      </c>
      <c r="B789" s="12">
        <v>2</v>
      </c>
      <c r="C789" s="13"/>
      <c r="D789" s="13">
        <f t="shared" si="12"/>
        <v>2</v>
      </c>
      <c r="E789" s="11" t="s">
        <v>118</v>
      </c>
    </row>
    <row r="790" spans="1:5" x14ac:dyDescent="0.25">
      <c r="A790" s="11" t="s">
        <v>1574</v>
      </c>
      <c r="B790" s="12">
        <v>5</v>
      </c>
      <c r="C790" s="12">
        <v>3</v>
      </c>
      <c r="D790" s="13">
        <f t="shared" si="12"/>
        <v>8</v>
      </c>
      <c r="E790" s="11" t="s">
        <v>1575</v>
      </c>
    </row>
    <row r="791" spans="1:5" x14ac:dyDescent="0.25">
      <c r="A791" s="11" t="s">
        <v>1576</v>
      </c>
      <c r="B791" s="12">
        <v>163</v>
      </c>
      <c r="C791" s="12">
        <v>172</v>
      </c>
      <c r="D791" s="13">
        <f t="shared" si="12"/>
        <v>335</v>
      </c>
      <c r="E791" s="11" t="s">
        <v>1577</v>
      </c>
    </row>
    <row r="792" spans="1:5" x14ac:dyDescent="0.25">
      <c r="A792" s="11" t="s">
        <v>1578</v>
      </c>
      <c r="B792" s="12">
        <v>17</v>
      </c>
      <c r="C792" s="12">
        <v>16</v>
      </c>
      <c r="D792" s="13">
        <f t="shared" si="12"/>
        <v>33</v>
      </c>
      <c r="E792" s="11" t="s">
        <v>1579</v>
      </c>
    </row>
    <row r="793" spans="1:5" x14ac:dyDescent="0.25">
      <c r="A793" s="11" t="s">
        <v>1580</v>
      </c>
      <c r="B793" s="12">
        <v>4</v>
      </c>
      <c r="C793" s="12">
        <v>7</v>
      </c>
      <c r="D793" s="13">
        <f t="shared" si="12"/>
        <v>11</v>
      </c>
      <c r="E793" s="11" t="s">
        <v>1581</v>
      </c>
    </row>
    <row r="794" spans="1:5" x14ac:dyDescent="0.25">
      <c r="A794" s="11" t="s">
        <v>1582</v>
      </c>
      <c r="B794" s="12">
        <v>5</v>
      </c>
      <c r="C794" s="12">
        <v>9</v>
      </c>
      <c r="D794" s="13">
        <f t="shared" si="12"/>
        <v>14</v>
      </c>
      <c r="E794" s="11" t="s">
        <v>1583</v>
      </c>
    </row>
    <row r="795" spans="1:5" x14ac:dyDescent="0.25">
      <c r="A795" s="11" t="s">
        <v>1584</v>
      </c>
      <c r="B795" s="12">
        <v>2</v>
      </c>
      <c r="C795" s="13"/>
      <c r="D795" s="13">
        <f t="shared" si="12"/>
        <v>2</v>
      </c>
      <c r="E795" s="11" t="s">
        <v>1585</v>
      </c>
    </row>
    <row r="796" spans="1:5" x14ac:dyDescent="0.25">
      <c r="A796" s="11" t="s">
        <v>1586</v>
      </c>
      <c r="B796" s="12">
        <v>12</v>
      </c>
      <c r="C796" s="12">
        <v>46</v>
      </c>
      <c r="D796" s="13">
        <f t="shared" si="12"/>
        <v>58</v>
      </c>
      <c r="E796" s="11" t="s">
        <v>1587</v>
      </c>
    </row>
    <row r="797" spans="1:5" x14ac:dyDescent="0.25">
      <c r="A797" s="11" t="s">
        <v>1588</v>
      </c>
      <c r="B797" s="12">
        <v>2</v>
      </c>
      <c r="C797" s="12">
        <v>5</v>
      </c>
      <c r="D797" s="13">
        <f t="shared" si="12"/>
        <v>7</v>
      </c>
      <c r="E797" s="11" t="s">
        <v>1589</v>
      </c>
    </row>
    <row r="798" spans="1:5" x14ac:dyDescent="0.25">
      <c r="A798" s="11" t="s">
        <v>1590</v>
      </c>
      <c r="B798" s="13"/>
      <c r="C798" s="12">
        <v>3</v>
      </c>
      <c r="D798" s="13">
        <f t="shared" si="12"/>
        <v>3</v>
      </c>
      <c r="E798" s="11" t="s">
        <v>1591</v>
      </c>
    </row>
    <row r="799" spans="1:5" x14ac:dyDescent="0.25">
      <c r="A799" s="11" t="s">
        <v>1592</v>
      </c>
      <c r="B799" s="13"/>
      <c r="C799" s="12">
        <v>3</v>
      </c>
      <c r="D799" s="13">
        <f t="shared" si="12"/>
        <v>3</v>
      </c>
      <c r="E799" s="11" t="s">
        <v>1593</v>
      </c>
    </row>
    <row r="800" spans="1:5" x14ac:dyDescent="0.25">
      <c r="A800" s="11" t="s">
        <v>1594</v>
      </c>
      <c r="B800" s="12">
        <v>2</v>
      </c>
      <c r="C800" s="12">
        <v>2</v>
      </c>
      <c r="D800" s="13">
        <f t="shared" si="12"/>
        <v>4</v>
      </c>
      <c r="E800" s="11" t="s">
        <v>1595</v>
      </c>
    </row>
    <row r="801" spans="1:5" x14ac:dyDescent="0.25">
      <c r="A801" s="11" t="s">
        <v>1596</v>
      </c>
      <c r="B801" s="12">
        <v>7</v>
      </c>
      <c r="C801" s="12">
        <v>4</v>
      </c>
      <c r="D801" s="13">
        <f t="shared" si="12"/>
        <v>11</v>
      </c>
      <c r="E801" s="11" t="s">
        <v>1597</v>
      </c>
    </row>
    <row r="802" spans="1:5" x14ac:dyDescent="0.25">
      <c r="A802" s="11" t="s">
        <v>1598</v>
      </c>
      <c r="B802" s="12">
        <v>10</v>
      </c>
      <c r="C802" s="12">
        <v>11</v>
      </c>
      <c r="D802" s="13">
        <f t="shared" si="12"/>
        <v>21</v>
      </c>
      <c r="E802" s="11" t="s">
        <v>1599</v>
      </c>
    </row>
    <row r="803" spans="1:5" x14ac:dyDescent="0.25">
      <c r="A803" s="11" t="s">
        <v>1600</v>
      </c>
      <c r="B803" s="12">
        <v>9</v>
      </c>
      <c r="C803" s="12">
        <v>19</v>
      </c>
      <c r="D803" s="13">
        <f t="shared" si="12"/>
        <v>28</v>
      </c>
      <c r="E803" s="11" t="s">
        <v>1601</v>
      </c>
    </row>
    <row r="804" spans="1:5" x14ac:dyDescent="0.25">
      <c r="A804" s="11" t="s">
        <v>1602</v>
      </c>
      <c r="B804" s="12">
        <v>2</v>
      </c>
      <c r="C804" s="13"/>
      <c r="D804" s="13">
        <f t="shared" si="12"/>
        <v>2</v>
      </c>
      <c r="E804" s="11" t="s">
        <v>1603</v>
      </c>
    </row>
    <row r="805" spans="1:5" x14ac:dyDescent="0.25">
      <c r="A805" s="11" t="s">
        <v>1604</v>
      </c>
      <c r="B805" s="12">
        <v>6</v>
      </c>
      <c r="C805" s="12">
        <v>11</v>
      </c>
      <c r="D805" s="13">
        <f t="shared" si="12"/>
        <v>17</v>
      </c>
      <c r="E805" s="11" t="s">
        <v>1605</v>
      </c>
    </row>
    <row r="806" spans="1:5" x14ac:dyDescent="0.25">
      <c r="A806" s="11" t="s">
        <v>1606</v>
      </c>
      <c r="B806" s="12">
        <v>3</v>
      </c>
      <c r="C806" s="13"/>
      <c r="D806" s="13">
        <f t="shared" si="12"/>
        <v>3</v>
      </c>
      <c r="E806" s="11" t="s">
        <v>1607</v>
      </c>
    </row>
    <row r="807" spans="1:5" x14ac:dyDescent="0.25">
      <c r="A807" s="11" t="s">
        <v>1608</v>
      </c>
      <c r="B807" s="12">
        <v>5</v>
      </c>
      <c r="C807" s="12">
        <v>4</v>
      </c>
      <c r="D807" s="13">
        <f t="shared" si="12"/>
        <v>9</v>
      </c>
      <c r="E807" s="11" t="s">
        <v>1609</v>
      </c>
    </row>
    <row r="808" spans="1:5" x14ac:dyDescent="0.25">
      <c r="A808" s="11" t="s">
        <v>1610</v>
      </c>
      <c r="B808" s="12">
        <v>7</v>
      </c>
      <c r="C808" s="13"/>
      <c r="D808" s="13">
        <f t="shared" si="12"/>
        <v>7</v>
      </c>
      <c r="E808" s="11" t="s">
        <v>1611</v>
      </c>
    </row>
    <row r="809" spans="1:5" x14ac:dyDescent="0.25">
      <c r="A809" s="11" t="s">
        <v>1612</v>
      </c>
      <c r="B809" s="13"/>
      <c r="C809" s="12">
        <v>2</v>
      </c>
      <c r="D809" s="13">
        <f t="shared" si="12"/>
        <v>2</v>
      </c>
      <c r="E809" s="11" t="s">
        <v>1613</v>
      </c>
    </row>
    <row r="810" spans="1:5" x14ac:dyDescent="0.25">
      <c r="A810" s="11" t="s">
        <v>1614</v>
      </c>
      <c r="B810" s="12">
        <v>10</v>
      </c>
      <c r="C810" s="12">
        <v>15</v>
      </c>
      <c r="D810" s="13">
        <f t="shared" si="12"/>
        <v>25</v>
      </c>
      <c r="E810" s="11" t="s">
        <v>1615</v>
      </c>
    </row>
    <row r="811" spans="1:5" x14ac:dyDescent="0.25">
      <c r="A811" s="11" t="s">
        <v>1616</v>
      </c>
      <c r="B811" s="12">
        <v>3</v>
      </c>
      <c r="C811" s="12">
        <v>3</v>
      </c>
      <c r="D811" s="13">
        <f t="shared" si="12"/>
        <v>6</v>
      </c>
      <c r="E811" s="11" t="s">
        <v>1617</v>
      </c>
    </row>
    <row r="812" spans="1:5" x14ac:dyDescent="0.25">
      <c r="A812" s="11" t="s">
        <v>1618</v>
      </c>
      <c r="B812" s="13"/>
      <c r="C812" s="12">
        <v>2</v>
      </c>
      <c r="D812" s="13">
        <f t="shared" si="12"/>
        <v>2</v>
      </c>
      <c r="E812" s="11" t="s">
        <v>1619</v>
      </c>
    </row>
    <row r="813" spans="1:5" x14ac:dyDescent="0.25">
      <c r="A813" s="11" t="s">
        <v>1620</v>
      </c>
      <c r="B813" s="12">
        <v>2</v>
      </c>
      <c r="C813" s="13"/>
      <c r="D813" s="13">
        <f t="shared" si="12"/>
        <v>2</v>
      </c>
      <c r="E813" s="11" t="s">
        <v>1621</v>
      </c>
    </row>
    <row r="814" spans="1:5" x14ac:dyDescent="0.25">
      <c r="A814" s="11" t="s">
        <v>1622</v>
      </c>
      <c r="B814" s="12">
        <v>2</v>
      </c>
      <c r="C814" s="12">
        <v>11</v>
      </c>
      <c r="D814" s="13">
        <f t="shared" si="12"/>
        <v>13</v>
      </c>
      <c r="E814" s="11" t="s">
        <v>1623</v>
      </c>
    </row>
    <row r="815" spans="1:5" x14ac:dyDescent="0.25">
      <c r="A815" s="11" t="s">
        <v>1624</v>
      </c>
      <c r="B815" s="12">
        <v>5</v>
      </c>
      <c r="C815" s="13"/>
      <c r="D815" s="13">
        <f t="shared" si="12"/>
        <v>5</v>
      </c>
      <c r="E815" s="11" t="s">
        <v>1625</v>
      </c>
    </row>
    <row r="816" spans="1:5" x14ac:dyDescent="0.25">
      <c r="A816" s="11" t="s">
        <v>1626</v>
      </c>
      <c r="B816" s="12">
        <v>4</v>
      </c>
      <c r="C816" s="13"/>
      <c r="D816" s="13">
        <f t="shared" si="12"/>
        <v>4</v>
      </c>
      <c r="E816" s="11" t="s">
        <v>1627</v>
      </c>
    </row>
    <row r="817" spans="1:5" x14ac:dyDescent="0.25">
      <c r="A817" s="11" t="s">
        <v>1628</v>
      </c>
      <c r="B817" s="12">
        <v>51</v>
      </c>
      <c r="C817" s="12">
        <v>26</v>
      </c>
      <c r="D817" s="13">
        <f t="shared" si="12"/>
        <v>77</v>
      </c>
      <c r="E817" s="11" t="s">
        <v>1629</v>
      </c>
    </row>
    <row r="818" spans="1:5" x14ac:dyDescent="0.25">
      <c r="A818" s="11" t="s">
        <v>1630</v>
      </c>
      <c r="B818" s="12">
        <v>5</v>
      </c>
      <c r="C818" s="12">
        <v>15</v>
      </c>
      <c r="D818" s="13">
        <f t="shared" si="12"/>
        <v>20</v>
      </c>
      <c r="E818" s="11" t="s">
        <v>1631</v>
      </c>
    </row>
    <row r="819" spans="1:5" x14ac:dyDescent="0.25">
      <c r="A819" s="11" t="s">
        <v>1632</v>
      </c>
      <c r="B819" s="13"/>
      <c r="C819" s="12">
        <v>5</v>
      </c>
      <c r="D819" s="13">
        <f t="shared" si="12"/>
        <v>5</v>
      </c>
      <c r="E819" s="11" t="s">
        <v>1633</v>
      </c>
    </row>
    <row r="820" spans="1:5" x14ac:dyDescent="0.25">
      <c r="A820" s="11" t="s">
        <v>1634</v>
      </c>
      <c r="B820" s="12">
        <v>36</v>
      </c>
      <c r="C820" s="12">
        <v>32</v>
      </c>
      <c r="D820" s="13">
        <f t="shared" si="12"/>
        <v>68</v>
      </c>
      <c r="E820" s="11" t="s">
        <v>1635</v>
      </c>
    </row>
    <row r="821" spans="1:5" x14ac:dyDescent="0.25">
      <c r="A821" s="11" t="s">
        <v>1636</v>
      </c>
      <c r="B821" s="12">
        <v>5</v>
      </c>
      <c r="C821" s="13"/>
      <c r="D821" s="13">
        <f t="shared" si="12"/>
        <v>5</v>
      </c>
      <c r="E821" s="11" t="s">
        <v>1637</v>
      </c>
    </row>
    <row r="822" spans="1:5" x14ac:dyDescent="0.25">
      <c r="A822" s="11" t="s">
        <v>1638</v>
      </c>
      <c r="B822" s="12">
        <v>3</v>
      </c>
      <c r="C822" s="13"/>
      <c r="D822" s="13">
        <f t="shared" si="12"/>
        <v>3</v>
      </c>
      <c r="E822" s="11" t="s">
        <v>1639</v>
      </c>
    </row>
    <row r="823" spans="1:5" x14ac:dyDescent="0.25">
      <c r="A823" s="11" t="s">
        <v>1640</v>
      </c>
      <c r="B823" s="12">
        <v>8</v>
      </c>
      <c r="C823" s="12">
        <v>7</v>
      </c>
      <c r="D823" s="13">
        <f t="shared" si="12"/>
        <v>15</v>
      </c>
      <c r="E823" s="11" t="s">
        <v>1641</v>
      </c>
    </row>
    <row r="824" spans="1:5" x14ac:dyDescent="0.25">
      <c r="A824" s="11" t="s">
        <v>1642</v>
      </c>
      <c r="B824" s="12">
        <v>19</v>
      </c>
      <c r="C824" s="12">
        <v>15</v>
      </c>
      <c r="D824" s="13">
        <f t="shared" si="12"/>
        <v>34</v>
      </c>
      <c r="E824" s="11" t="s">
        <v>1643</v>
      </c>
    </row>
    <row r="825" spans="1:5" x14ac:dyDescent="0.25">
      <c r="A825" s="11" t="s">
        <v>1644</v>
      </c>
      <c r="B825" s="12">
        <v>2</v>
      </c>
      <c r="C825" s="13"/>
      <c r="D825" s="13">
        <f t="shared" si="12"/>
        <v>2</v>
      </c>
      <c r="E825" s="11" t="s">
        <v>1645</v>
      </c>
    </row>
    <row r="826" spans="1:5" x14ac:dyDescent="0.25">
      <c r="A826" s="11" t="s">
        <v>1646</v>
      </c>
      <c r="B826" s="13"/>
      <c r="C826" s="12">
        <v>10</v>
      </c>
      <c r="D826" s="13">
        <f t="shared" si="12"/>
        <v>10</v>
      </c>
      <c r="E826" s="11" t="s">
        <v>1647</v>
      </c>
    </row>
    <row r="827" spans="1:5" x14ac:dyDescent="0.25">
      <c r="A827" s="11" t="s">
        <v>1648</v>
      </c>
      <c r="B827" s="12">
        <v>4</v>
      </c>
      <c r="C827" s="12">
        <v>5</v>
      </c>
      <c r="D827" s="13">
        <f t="shared" si="12"/>
        <v>9</v>
      </c>
      <c r="E827" s="11" t="s">
        <v>1649</v>
      </c>
    </row>
    <row r="828" spans="1:5" x14ac:dyDescent="0.25">
      <c r="A828" s="11" t="s">
        <v>1650</v>
      </c>
      <c r="B828" s="12">
        <v>4</v>
      </c>
      <c r="C828" s="13"/>
      <c r="D828" s="13">
        <f t="shared" si="12"/>
        <v>4</v>
      </c>
      <c r="E828" s="11" t="s">
        <v>1651</v>
      </c>
    </row>
    <row r="829" spans="1:5" x14ac:dyDescent="0.25">
      <c r="A829" s="11" t="s">
        <v>1652</v>
      </c>
      <c r="B829" s="13"/>
      <c r="C829" s="12">
        <v>4</v>
      </c>
      <c r="D829" s="13">
        <f t="shared" si="12"/>
        <v>4</v>
      </c>
      <c r="E829" s="11" t="s">
        <v>1653</v>
      </c>
    </row>
    <row r="830" spans="1:5" x14ac:dyDescent="0.25">
      <c r="A830" s="11" t="s">
        <v>1654</v>
      </c>
      <c r="B830" s="12">
        <v>3</v>
      </c>
      <c r="C830" s="12">
        <v>2</v>
      </c>
      <c r="D830" s="13">
        <f t="shared" si="12"/>
        <v>5</v>
      </c>
      <c r="E830" s="11" t="s">
        <v>1655</v>
      </c>
    </row>
    <row r="831" spans="1:5" x14ac:dyDescent="0.25">
      <c r="A831" s="11" t="s">
        <v>1656</v>
      </c>
      <c r="B831" s="12">
        <v>3</v>
      </c>
      <c r="C831" s="13"/>
      <c r="D831" s="13">
        <f t="shared" si="12"/>
        <v>3</v>
      </c>
      <c r="E831" s="11" t="s">
        <v>1657</v>
      </c>
    </row>
    <row r="832" spans="1:5" x14ac:dyDescent="0.25">
      <c r="A832" s="11" t="s">
        <v>1658</v>
      </c>
      <c r="B832" s="12">
        <v>18</v>
      </c>
      <c r="C832" s="12">
        <v>10</v>
      </c>
      <c r="D832" s="13">
        <f t="shared" si="12"/>
        <v>28</v>
      </c>
      <c r="E832" s="11" t="s">
        <v>1659</v>
      </c>
    </row>
    <row r="833" spans="1:5" x14ac:dyDescent="0.25">
      <c r="A833" s="11" t="s">
        <v>1660</v>
      </c>
      <c r="B833" s="12">
        <v>8</v>
      </c>
      <c r="C833" s="12">
        <v>12</v>
      </c>
      <c r="D833" s="13">
        <f t="shared" si="12"/>
        <v>20</v>
      </c>
      <c r="E833" s="11" t="s">
        <v>1661</v>
      </c>
    </row>
    <row r="834" spans="1:5" x14ac:dyDescent="0.25">
      <c r="A834" s="11" t="s">
        <v>1662</v>
      </c>
      <c r="B834" s="13"/>
      <c r="C834" s="12">
        <v>5</v>
      </c>
      <c r="D834" s="13">
        <f t="shared" si="12"/>
        <v>5</v>
      </c>
      <c r="E834" s="11" t="s">
        <v>1663</v>
      </c>
    </row>
    <row r="835" spans="1:5" x14ac:dyDescent="0.25">
      <c r="A835" s="11" t="s">
        <v>1664</v>
      </c>
      <c r="B835" s="13"/>
      <c r="C835" s="12">
        <v>2</v>
      </c>
      <c r="D835" s="13">
        <f t="shared" ref="D835:D898" si="13">SUM(B835:C835)</f>
        <v>2</v>
      </c>
      <c r="E835" s="11" t="s">
        <v>1665</v>
      </c>
    </row>
    <row r="836" spans="1:5" x14ac:dyDescent="0.25">
      <c r="A836" s="11" t="s">
        <v>1666</v>
      </c>
      <c r="B836" s="12">
        <v>7</v>
      </c>
      <c r="C836" s="13"/>
      <c r="D836" s="13">
        <f t="shared" si="13"/>
        <v>7</v>
      </c>
      <c r="E836" s="11" t="s">
        <v>1667</v>
      </c>
    </row>
    <row r="837" spans="1:5" x14ac:dyDescent="0.25">
      <c r="A837" s="11" t="s">
        <v>1668</v>
      </c>
      <c r="B837" s="12">
        <v>9</v>
      </c>
      <c r="C837" s="13"/>
      <c r="D837" s="13">
        <f t="shared" si="13"/>
        <v>9</v>
      </c>
      <c r="E837" s="11" t="s">
        <v>1669</v>
      </c>
    </row>
    <row r="838" spans="1:5" x14ac:dyDescent="0.25">
      <c r="A838" s="11" t="s">
        <v>1670</v>
      </c>
      <c r="B838" s="12">
        <v>3</v>
      </c>
      <c r="C838" s="12">
        <v>3</v>
      </c>
      <c r="D838" s="13">
        <f t="shared" si="13"/>
        <v>6</v>
      </c>
      <c r="E838" s="11" t="s">
        <v>1671</v>
      </c>
    </row>
    <row r="839" spans="1:5" x14ac:dyDescent="0.25">
      <c r="A839" s="11" t="s">
        <v>1672</v>
      </c>
      <c r="B839" s="12">
        <v>3</v>
      </c>
      <c r="C839" s="13"/>
      <c r="D839" s="13">
        <f t="shared" si="13"/>
        <v>3</v>
      </c>
      <c r="E839" s="11" t="s">
        <v>1673</v>
      </c>
    </row>
    <row r="840" spans="1:5" x14ac:dyDescent="0.25">
      <c r="A840" s="11" t="s">
        <v>1674</v>
      </c>
      <c r="B840" s="12">
        <v>4</v>
      </c>
      <c r="C840" s="13"/>
      <c r="D840" s="13">
        <f t="shared" si="13"/>
        <v>4</v>
      </c>
      <c r="E840" s="11" t="s">
        <v>1675</v>
      </c>
    </row>
    <row r="841" spans="1:5" x14ac:dyDescent="0.25">
      <c r="A841" s="11" t="s">
        <v>1676</v>
      </c>
      <c r="B841" s="12">
        <v>11</v>
      </c>
      <c r="C841" s="12">
        <v>6</v>
      </c>
      <c r="D841" s="13">
        <f t="shared" si="13"/>
        <v>17</v>
      </c>
      <c r="E841" s="11" t="s">
        <v>1677</v>
      </c>
    </row>
    <row r="842" spans="1:5" x14ac:dyDescent="0.25">
      <c r="A842" s="11" t="s">
        <v>1678</v>
      </c>
      <c r="B842" s="12">
        <v>3</v>
      </c>
      <c r="C842" s="13"/>
      <c r="D842" s="13">
        <f t="shared" si="13"/>
        <v>3</v>
      </c>
      <c r="E842" s="11" t="s">
        <v>1679</v>
      </c>
    </row>
    <row r="843" spans="1:5" x14ac:dyDescent="0.25">
      <c r="A843" s="11" t="s">
        <v>1680</v>
      </c>
      <c r="B843" s="13"/>
      <c r="C843" s="12">
        <v>2</v>
      </c>
      <c r="D843" s="13">
        <f t="shared" si="13"/>
        <v>2</v>
      </c>
      <c r="E843" s="11" t="s">
        <v>1681</v>
      </c>
    </row>
    <row r="844" spans="1:5" x14ac:dyDescent="0.25">
      <c r="A844" s="11" t="s">
        <v>1682</v>
      </c>
      <c r="B844" s="12">
        <v>5</v>
      </c>
      <c r="C844" s="12">
        <v>8</v>
      </c>
      <c r="D844" s="13">
        <f t="shared" si="13"/>
        <v>13</v>
      </c>
      <c r="E844" s="11" t="s">
        <v>1683</v>
      </c>
    </row>
    <row r="845" spans="1:5" x14ac:dyDescent="0.25">
      <c r="A845" s="11" t="s">
        <v>1684</v>
      </c>
      <c r="B845" s="12">
        <v>3</v>
      </c>
      <c r="C845" s="12">
        <v>2</v>
      </c>
      <c r="D845" s="13">
        <f t="shared" si="13"/>
        <v>5</v>
      </c>
      <c r="E845" s="11" t="s">
        <v>1685</v>
      </c>
    </row>
    <row r="846" spans="1:5" x14ac:dyDescent="0.25">
      <c r="A846" s="11" t="s">
        <v>1686</v>
      </c>
      <c r="B846" s="12">
        <v>4</v>
      </c>
      <c r="C846" s="13"/>
      <c r="D846" s="13">
        <f t="shared" si="13"/>
        <v>4</v>
      </c>
      <c r="E846" s="11" t="s">
        <v>1687</v>
      </c>
    </row>
    <row r="847" spans="1:5" x14ac:dyDescent="0.25">
      <c r="A847" s="11" t="s">
        <v>1688</v>
      </c>
      <c r="B847" s="12">
        <v>5</v>
      </c>
      <c r="C847" s="12">
        <v>14</v>
      </c>
      <c r="D847" s="13">
        <f t="shared" si="13"/>
        <v>19</v>
      </c>
      <c r="E847" s="11" t="s">
        <v>1689</v>
      </c>
    </row>
    <row r="848" spans="1:5" x14ac:dyDescent="0.25">
      <c r="A848" s="11" t="s">
        <v>1690</v>
      </c>
      <c r="B848" s="12">
        <v>2</v>
      </c>
      <c r="C848" s="12">
        <v>2</v>
      </c>
      <c r="D848" s="13">
        <f t="shared" si="13"/>
        <v>4</v>
      </c>
      <c r="E848" s="11" t="s">
        <v>1691</v>
      </c>
    </row>
    <row r="849" spans="1:5" x14ac:dyDescent="0.25">
      <c r="A849" s="11" t="s">
        <v>1692</v>
      </c>
      <c r="B849" s="12">
        <v>4</v>
      </c>
      <c r="C849" s="12">
        <v>7</v>
      </c>
      <c r="D849" s="13">
        <f t="shared" si="13"/>
        <v>11</v>
      </c>
      <c r="E849" s="11" t="s">
        <v>1693</v>
      </c>
    </row>
    <row r="850" spans="1:5" x14ac:dyDescent="0.25">
      <c r="A850" s="11" t="s">
        <v>1694</v>
      </c>
      <c r="B850" s="13"/>
      <c r="C850" s="12">
        <v>3</v>
      </c>
      <c r="D850" s="13">
        <f t="shared" si="13"/>
        <v>3</v>
      </c>
      <c r="E850" s="11" t="s">
        <v>1695</v>
      </c>
    </row>
    <row r="851" spans="1:5" x14ac:dyDescent="0.25">
      <c r="A851" s="11" t="s">
        <v>1696</v>
      </c>
      <c r="B851" s="12">
        <v>6</v>
      </c>
      <c r="C851" s="12">
        <v>3</v>
      </c>
      <c r="D851" s="13">
        <f t="shared" si="13"/>
        <v>9</v>
      </c>
      <c r="E851" s="11" t="s">
        <v>1697</v>
      </c>
    </row>
    <row r="852" spans="1:5" x14ac:dyDescent="0.25">
      <c r="A852" s="11" t="s">
        <v>1698</v>
      </c>
      <c r="B852" s="12">
        <v>3</v>
      </c>
      <c r="C852" s="12">
        <v>4</v>
      </c>
      <c r="D852" s="13">
        <f t="shared" si="13"/>
        <v>7</v>
      </c>
      <c r="E852" s="11" t="s">
        <v>1699</v>
      </c>
    </row>
    <row r="853" spans="1:5" x14ac:dyDescent="0.25">
      <c r="A853" s="11" t="s">
        <v>1700</v>
      </c>
      <c r="B853" s="13"/>
      <c r="C853" s="12">
        <v>2</v>
      </c>
      <c r="D853" s="13">
        <f t="shared" si="13"/>
        <v>2</v>
      </c>
      <c r="E853" s="11" t="s">
        <v>118</v>
      </c>
    </row>
    <row r="854" spans="1:5" x14ac:dyDescent="0.25">
      <c r="A854" s="11" t="s">
        <v>1701</v>
      </c>
      <c r="B854" s="13"/>
      <c r="C854" s="12">
        <v>4</v>
      </c>
      <c r="D854" s="13">
        <f t="shared" si="13"/>
        <v>4</v>
      </c>
      <c r="E854" s="11" t="s">
        <v>1702</v>
      </c>
    </row>
    <row r="855" spans="1:5" x14ac:dyDescent="0.25">
      <c r="A855" s="11" t="s">
        <v>1703</v>
      </c>
      <c r="B855" s="13"/>
      <c r="C855" s="12">
        <v>6</v>
      </c>
      <c r="D855" s="13">
        <f t="shared" si="13"/>
        <v>6</v>
      </c>
      <c r="E855" s="11" t="s">
        <v>1704</v>
      </c>
    </row>
    <row r="856" spans="1:5" x14ac:dyDescent="0.25">
      <c r="A856" s="11" t="s">
        <v>1705</v>
      </c>
      <c r="B856" s="12">
        <v>4</v>
      </c>
      <c r="C856" s="13"/>
      <c r="D856" s="13">
        <f t="shared" si="13"/>
        <v>4</v>
      </c>
      <c r="E856" s="11" t="s">
        <v>1706</v>
      </c>
    </row>
    <row r="857" spans="1:5" x14ac:dyDescent="0.25">
      <c r="A857" s="11" t="s">
        <v>1707</v>
      </c>
      <c r="B857" s="12">
        <v>2</v>
      </c>
      <c r="C857" s="13"/>
      <c r="D857" s="13">
        <f t="shared" si="13"/>
        <v>2</v>
      </c>
      <c r="E857" s="11" t="s">
        <v>1708</v>
      </c>
    </row>
    <row r="858" spans="1:5" x14ac:dyDescent="0.25">
      <c r="A858" s="11" t="s">
        <v>1709</v>
      </c>
      <c r="B858" s="12">
        <v>30</v>
      </c>
      <c r="C858" s="12">
        <v>35</v>
      </c>
      <c r="D858" s="13">
        <f t="shared" si="13"/>
        <v>65</v>
      </c>
      <c r="E858" s="11" t="s">
        <v>1710</v>
      </c>
    </row>
    <row r="859" spans="1:5" x14ac:dyDescent="0.25">
      <c r="A859" s="11" t="s">
        <v>1711</v>
      </c>
      <c r="B859" s="12">
        <v>2</v>
      </c>
      <c r="C859" s="12">
        <v>6</v>
      </c>
      <c r="D859" s="13">
        <f t="shared" si="13"/>
        <v>8</v>
      </c>
      <c r="E859" s="11" t="s">
        <v>1712</v>
      </c>
    </row>
    <row r="860" spans="1:5" x14ac:dyDescent="0.25">
      <c r="A860" s="11" t="s">
        <v>1713</v>
      </c>
      <c r="B860" s="12">
        <v>5</v>
      </c>
      <c r="C860" s="12">
        <v>10</v>
      </c>
      <c r="D860" s="13">
        <f t="shared" si="13"/>
        <v>15</v>
      </c>
      <c r="E860" s="11" t="s">
        <v>1714</v>
      </c>
    </row>
    <row r="861" spans="1:5" x14ac:dyDescent="0.25">
      <c r="A861" s="11" t="s">
        <v>1715</v>
      </c>
      <c r="B861" s="12">
        <v>2</v>
      </c>
      <c r="C861" s="13"/>
      <c r="D861" s="13">
        <f t="shared" si="13"/>
        <v>2</v>
      </c>
      <c r="E861" s="11" t="s">
        <v>1716</v>
      </c>
    </row>
    <row r="862" spans="1:5" x14ac:dyDescent="0.25">
      <c r="A862" s="11" t="s">
        <v>1717</v>
      </c>
      <c r="B862" s="13"/>
      <c r="C862" s="12">
        <v>3</v>
      </c>
      <c r="D862" s="13">
        <f t="shared" si="13"/>
        <v>3</v>
      </c>
      <c r="E862" s="11" t="s">
        <v>1718</v>
      </c>
    </row>
    <row r="863" spans="1:5" x14ac:dyDescent="0.25">
      <c r="A863" s="11" t="s">
        <v>1719</v>
      </c>
      <c r="B863" s="12">
        <v>2</v>
      </c>
      <c r="C863" s="12">
        <v>3</v>
      </c>
      <c r="D863" s="13">
        <f t="shared" si="13"/>
        <v>5</v>
      </c>
      <c r="E863" s="11" t="s">
        <v>1720</v>
      </c>
    </row>
    <row r="864" spans="1:5" x14ac:dyDescent="0.25">
      <c r="A864" s="11" t="s">
        <v>1721</v>
      </c>
      <c r="B864" s="12">
        <v>8</v>
      </c>
      <c r="C864" s="12">
        <v>18</v>
      </c>
      <c r="D864" s="13">
        <f t="shared" si="13"/>
        <v>26</v>
      </c>
      <c r="E864" s="11" t="s">
        <v>1722</v>
      </c>
    </row>
    <row r="865" spans="1:5" x14ac:dyDescent="0.25">
      <c r="A865" s="11" t="s">
        <v>1723</v>
      </c>
      <c r="B865" s="12">
        <v>2</v>
      </c>
      <c r="C865" s="13"/>
      <c r="D865" s="13">
        <f t="shared" si="13"/>
        <v>2</v>
      </c>
      <c r="E865" s="11" t="s">
        <v>1724</v>
      </c>
    </row>
    <row r="866" spans="1:5" x14ac:dyDescent="0.25">
      <c r="A866" s="11" t="s">
        <v>1725</v>
      </c>
      <c r="B866" s="12">
        <v>6</v>
      </c>
      <c r="C866" s="12">
        <v>7</v>
      </c>
      <c r="D866" s="13">
        <f t="shared" si="13"/>
        <v>13</v>
      </c>
      <c r="E866" s="11" t="s">
        <v>1726</v>
      </c>
    </row>
    <row r="867" spans="1:5" x14ac:dyDescent="0.25">
      <c r="A867" s="11" t="s">
        <v>1727</v>
      </c>
      <c r="B867" s="12">
        <v>3</v>
      </c>
      <c r="C867" s="12">
        <v>3</v>
      </c>
      <c r="D867" s="13">
        <f t="shared" si="13"/>
        <v>6</v>
      </c>
      <c r="E867" s="11" t="s">
        <v>1728</v>
      </c>
    </row>
    <row r="868" spans="1:5" x14ac:dyDescent="0.25">
      <c r="A868" s="11" t="s">
        <v>1729</v>
      </c>
      <c r="B868" s="12">
        <v>8</v>
      </c>
      <c r="C868" s="12">
        <v>10</v>
      </c>
      <c r="D868" s="13">
        <f t="shared" si="13"/>
        <v>18</v>
      </c>
      <c r="E868" s="11" t="s">
        <v>1730</v>
      </c>
    </row>
    <row r="869" spans="1:5" x14ac:dyDescent="0.25">
      <c r="A869" s="11" t="s">
        <v>1731</v>
      </c>
      <c r="B869" s="13"/>
      <c r="C869" s="12">
        <v>2</v>
      </c>
      <c r="D869" s="13">
        <f t="shared" si="13"/>
        <v>2</v>
      </c>
      <c r="E869" s="11" t="s">
        <v>1732</v>
      </c>
    </row>
    <row r="870" spans="1:5" x14ac:dyDescent="0.25">
      <c r="A870" s="11" t="s">
        <v>1733</v>
      </c>
      <c r="B870" s="12">
        <v>4</v>
      </c>
      <c r="C870" s="13"/>
      <c r="D870" s="13">
        <f t="shared" si="13"/>
        <v>4</v>
      </c>
      <c r="E870" s="11" t="s">
        <v>1734</v>
      </c>
    </row>
    <row r="871" spans="1:5" x14ac:dyDescent="0.25">
      <c r="A871" s="11" t="s">
        <v>1735</v>
      </c>
      <c r="B871" s="13"/>
      <c r="C871" s="12">
        <v>2</v>
      </c>
      <c r="D871" s="13">
        <f t="shared" si="13"/>
        <v>2</v>
      </c>
      <c r="E871" s="11" t="s">
        <v>1736</v>
      </c>
    </row>
    <row r="872" spans="1:5" x14ac:dyDescent="0.25">
      <c r="A872" s="11" t="s">
        <v>1737</v>
      </c>
      <c r="B872" s="12">
        <v>19</v>
      </c>
      <c r="C872" s="12">
        <v>17</v>
      </c>
      <c r="D872" s="13">
        <f t="shared" si="13"/>
        <v>36</v>
      </c>
      <c r="E872" s="11" t="s">
        <v>1738</v>
      </c>
    </row>
    <row r="873" spans="1:5" x14ac:dyDescent="0.25">
      <c r="A873" s="11" t="s">
        <v>1739</v>
      </c>
      <c r="B873" s="13"/>
      <c r="C873" s="12">
        <v>2</v>
      </c>
      <c r="D873" s="13">
        <f t="shared" si="13"/>
        <v>2</v>
      </c>
      <c r="E873" s="11" t="s">
        <v>1740</v>
      </c>
    </row>
    <row r="874" spans="1:5" x14ac:dyDescent="0.25">
      <c r="A874" s="11" t="s">
        <v>1741</v>
      </c>
      <c r="B874" s="12">
        <v>4</v>
      </c>
      <c r="C874" s="13"/>
      <c r="D874" s="13">
        <f t="shared" si="13"/>
        <v>4</v>
      </c>
      <c r="E874" s="11" t="s">
        <v>1742</v>
      </c>
    </row>
    <row r="875" spans="1:5" x14ac:dyDescent="0.25">
      <c r="A875" s="11" t="s">
        <v>1743</v>
      </c>
      <c r="B875" s="12">
        <v>26</v>
      </c>
      <c r="C875" s="12">
        <v>46</v>
      </c>
      <c r="D875" s="13">
        <f t="shared" si="13"/>
        <v>72</v>
      </c>
      <c r="E875" s="11" t="s">
        <v>1744</v>
      </c>
    </row>
    <row r="876" spans="1:5" x14ac:dyDescent="0.25">
      <c r="A876" s="11" t="s">
        <v>1745</v>
      </c>
      <c r="B876" s="12">
        <v>8</v>
      </c>
      <c r="C876" s="12">
        <v>8</v>
      </c>
      <c r="D876" s="13">
        <f t="shared" si="13"/>
        <v>16</v>
      </c>
      <c r="E876" s="11" t="s">
        <v>1746</v>
      </c>
    </row>
    <row r="877" spans="1:5" x14ac:dyDescent="0.25">
      <c r="A877" s="11" t="s">
        <v>1747</v>
      </c>
      <c r="B877" s="12">
        <v>2</v>
      </c>
      <c r="C877" s="12">
        <v>2</v>
      </c>
      <c r="D877" s="13">
        <f t="shared" si="13"/>
        <v>4</v>
      </c>
      <c r="E877" s="11" t="s">
        <v>1748</v>
      </c>
    </row>
    <row r="878" spans="1:5" x14ac:dyDescent="0.25">
      <c r="A878" s="11" t="s">
        <v>1749</v>
      </c>
      <c r="B878" s="12">
        <v>3</v>
      </c>
      <c r="C878" s="12">
        <v>3</v>
      </c>
      <c r="D878" s="13">
        <f t="shared" si="13"/>
        <v>6</v>
      </c>
      <c r="E878" s="11" t="s">
        <v>1750</v>
      </c>
    </row>
    <row r="879" spans="1:5" x14ac:dyDescent="0.25">
      <c r="A879" s="11" t="s">
        <v>1751</v>
      </c>
      <c r="B879" s="12">
        <v>7</v>
      </c>
      <c r="C879" s="12">
        <v>6</v>
      </c>
      <c r="D879" s="13">
        <f t="shared" si="13"/>
        <v>13</v>
      </c>
      <c r="E879" s="11" t="s">
        <v>1752</v>
      </c>
    </row>
    <row r="880" spans="1:5" x14ac:dyDescent="0.25">
      <c r="A880" s="11" t="s">
        <v>1753</v>
      </c>
      <c r="B880" s="12">
        <v>10</v>
      </c>
      <c r="C880" s="12">
        <v>8</v>
      </c>
      <c r="D880" s="13">
        <f t="shared" si="13"/>
        <v>18</v>
      </c>
      <c r="E880" s="11" t="s">
        <v>1754</v>
      </c>
    </row>
    <row r="881" spans="1:5" x14ac:dyDescent="0.25">
      <c r="A881" s="11" t="s">
        <v>1755</v>
      </c>
      <c r="B881" s="12">
        <v>2</v>
      </c>
      <c r="C881" s="12">
        <v>6</v>
      </c>
      <c r="D881" s="13">
        <f t="shared" si="13"/>
        <v>8</v>
      </c>
      <c r="E881" s="11" t="s">
        <v>1756</v>
      </c>
    </row>
    <row r="882" spans="1:5" x14ac:dyDescent="0.25">
      <c r="A882" s="11" t="s">
        <v>1757</v>
      </c>
      <c r="B882" s="13"/>
      <c r="C882" s="12">
        <v>7</v>
      </c>
      <c r="D882" s="13">
        <f t="shared" si="13"/>
        <v>7</v>
      </c>
      <c r="E882" s="11" t="s">
        <v>1758</v>
      </c>
    </row>
    <row r="883" spans="1:5" x14ac:dyDescent="0.25">
      <c r="A883" s="11" t="s">
        <v>1759</v>
      </c>
      <c r="B883" s="13"/>
      <c r="C883" s="12">
        <v>3</v>
      </c>
      <c r="D883" s="13">
        <f t="shared" si="13"/>
        <v>3</v>
      </c>
      <c r="E883" s="11" t="s">
        <v>1760</v>
      </c>
    </row>
    <row r="884" spans="1:5" x14ac:dyDescent="0.25">
      <c r="A884" s="11" t="s">
        <v>1761</v>
      </c>
      <c r="B884" s="12">
        <v>2</v>
      </c>
      <c r="C884" s="13"/>
      <c r="D884" s="13">
        <f t="shared" si="13"/>
        <v>2</v>
      </c>
      <c r="E884" s="11" t="s">
        <v>1762</v>
      </c>
    </row>
    <row r="885" spans="1:5" x14ac:dyDescent="0.25">
      <c r="A885" s="11" t="s">
        <v>1763</v>
      </c>
      <c r="B885" s="12">
        <v>18</v>
      </c>
      <c r="C885" s="12">
        <v>16</v>
      </c>
      <c r="D885" s="13">
        <f t="shared" si="13"/>
        <v>34</v>
      </c>
      <c r="E885" s="11" t="s">
        <v>1764</v>
      </c>
    </row>
    <row r="886" spans="1:5" x14ac:dyDescent="0.25">
      <c r="A886" s="11" t="s">
        <v>1765</v>
      </c>
      <c r="B886" s="12">
        <v>5</v>
      </c>
      <c r="C886" s="13"/>
      <c r="D886" s="13">
        <f t="shared" si="13"/>
        <v>5</v>
      </c>
      <c r="E886" s="11" t="s">
        <v>1766</v>
      </c>
    </row>
    <row r="887" spans="1:5" x14ac:dyDescent="0.25">
      <c r="A887" s="11" t="s">
        <v>1767</v>
      </c>
      <c r="B887" s="13"/>
      <c r="C887" s="12">
        <v>3</v>
      </c>
      <c r="D887" s="13">
        <f t="shared" si="13"/>
        <v>3</v>
      </c>
      <c r="E887" s="11" t="s">
        <v>1768</v>
      </c>
    </row>
    <row r="888" spans="1:5" x14ac:dyDescent="0.25">
      <c r="A888" s="11" t="s">
        <v>1769</v>
      </c>
      <c r="B888" s="12">
        <v>12</v>
      </c>
      <c r="C888" s="13"/>
      <c r="D888" s="13">
        <f t="shared" si="13"/>
        <v>12</v>
      </c>
      <c r="E888" s="11" t="s">
        <v>1770</v>
      </c>
    </row>
    <row r="889" spans="1:5" x14ac:dyDescent="0.25">
      <c r="A889" s="11" t="s">
        <v>1771</v>
      </c>
      <c r="B889" s="12">
        <v>2</v>
      </c>
      <c r="C889" s="13"/>
      <c r="D889" s="13">
        <f t="shared" si="13"/>
        <v>2</v>
      </c>
      <c r="E889" s="11" t="s">
        <v>1772</v>
      </c>
    </row>
    <row r="890" spans="1:5" x14ac:dyDescent="0.25">
      <c r="A890" s="11" t="s">
        <v>1773</v>
      </c>
      <c r="B890" s="12">
        <v>6</v>
      </c>
      <c r="C890" s="12">
        <v>3</v>
      </c>
      <c r="D890" s="13">
        <f t="shared" si="13"/>
        <v>9</v>
      </c>
      <c r="E890" s="11" t="s">
        <v>1774</v>
      </c>
    </row>
    <row r="891" spans="1:5" x14ac:dyDescent="0.25">
      <c r="A891" s="11" t="s">
        <v>1775</v>
      </c>
      <c r="B891" s="12">
        <v>31</v>
      </c>
      <c r="C891" s="12">
        <v>57</v>
      </c>
      <c r="D891" s="13">
        <f t="shared" si="13"/>
        <v>88</v>
      </c>
      <c r="E891" s="11" t="s">
        <v>1776</v>
      </c>
    </row>
    <row r="892" spans="1:5" x14ac:dyDescent="0.25">
      <c r="A892" s="11" t="s">
        <v>1777</v>
      </c>
      <c r="B892" s="12">
        <v>4</v>
      </c>
      <c r="C892" s="13"/>
      <c r="D892" s="13">
        <f t="shared" si="13"/>
        <v>4</v>
      </c>
      <c r="E892" s="11" t="s">
        <v>1778</v>
      </c>
    </row>
    <row r="893" spans="1:5" x14ac:dyDescent="0.25">
      <c r="A893" s="11" t="s">
        <v>1779</v>
      </c>
      <c r="B893" s="12">
        <v>3</v>
      </c>
      <c r="C893" s="12">
        <v>3</v>
      </c>
      <c r="D893" s="13">
        <f t="shared" si="13"/>
        <v>6</v>
      </c>
      <c r="E893" s="11" t="s">
        <v>1780</v>
      </c>
    </row>
    <row r="894" spans="1:5" x14ac:dyDescent="0.25">
      <c r="A894" s="11" t="s">
        <v>1781</v>
      </c>
      <c r="B894" s="12">
        <v>2</v>
      </c>
      <c r="C894" s="13"/>
      <c r="D894" s="13">
        <f t="shared" si="13"/>
        <v>2</v>
      </c>
      <c r="E894" s="11" t="s">
        <v>1782</v>
      </c>
    </row>
    <row r="895" spans="1:5" x14ac:dyDescent="0.25">
      <c r="A895" s="11" t="s">
        <v>1783</v>
      </c>
      <c r="B895" s="12">
        <v>9</v>
      </c>
      <c r="C895" s="13"/>
      <c r="D895" s="13">
        <f t="shared" si="13"/>
        <v>9</v>
      </c>
      <c r="E895" s="11" t="s">
        <v>1784</v>
      </c>
    </row>
    <row r="896" spans="1:5" x14ac:dyDescent="0.25">
      <c r="A896" s="11" t="s">
        <v>1785</v>
      </c>
      <c r="B896" s="13"/>
      <c r="C896" s="12">
        <v>2</v>
      </c>
      <c r="D896" s="13">
        <f t="shared" si="13"/>
        <v>2</v>
      </c>
      <c r="E896" s="11" t="s">
        <v>1786</v>
      </c>
    </row>
    <row r="897" spans="1:5" x14ac:dyDescent="0.25">
      <c r="A897" s="11" t="s">
        <v>1787</v>
      </c>
      <c r="B897" s="13"/>
      <c r="C897" s="12">
        <v>2</v>
      </c>
      <c r="D897" s="13">
        <f t="shared" si="13"/>
        <v>2</v>
      </c>
      <c r="E897" s="11" t="s">
        <v>1788</v>
      </c>
    </row>
    <row r="898" spans="1:5" x14ac:dyDescent="0.25">
      <c r="A898" s="11" t="s">
        <v>1789</v>
      </c>
      <c r="B898" s="13"/>
      <c r="C898" s="12">
        <v>2</v>
      </c>
      <c r="D898" s="13">
        <f t="shared" si="13"/>
        <v>2</v>
      </c>
      <c r="E898" s="11" t="s">
        <v>1790</v>
      </c>
    </row>
    <row r="899" spans="1:5" x14ac:dyDescent="0.25">
      <c r="A899" s="11" t="s">
        <v>1791</v>
      </c>
      <c r="B899" s="13"/>
      <c r="C899" s="12">
        <v>4</v>
      </c>
      <c r="D899" s="13">
        <f t="shared" ref="D899:D927" si="14">SUM(B899:C899)</f>
        <v>4</v>
      </c>
      <c r="E899" s="11" t="s">
        <v>1792</v>
      </c>
    </row>
    <row r="900" spans="1:5" x14ac:dyDescent="0.25">
      <c r="A900" s="11" t="s">
        <v>1793</v>
      </c>
      <c r="B900" s="13"/>
      <c r="C900" s="12">
        <v>2</v>
      </c>
      <c r="D900" s="13">
        <f t="shared" si="14"/>
        <v>2</v>
      </c>
      <c r="E900" s="11" t="s">
        <v>1794</v>
      </c>
    </row>
    <row r="901" spans="1:5" x14ac:dyDescent="0.25">
      <c r="A901" s="11" t="s">
        <v>1795</v>
      </c>
      <c r="B901" s="12">
        <v>2</v>
      </c>
      <c r="C901" s="13"/>
      <c r="D901" s="13">
        <f t="shared" si="14"/>
        <v>2</v>
      </c>
      <c r="E901" s="11" t="s">
        <v>1796</v>
      </c>
    </row>
    <row r="902" spans="1:5" x14ac:dyDescent="0.25">
      <c r="A902" s="11" t="s">
        <v>1797</v>
      </c>
      <c r="B902" s="12">
        <v>6</v>
      </c>
      <c r="C902" s="12">
        <v>2</v>
      </c>
      <c r="D902" s="13">
        <f t="shared" si="14"/>
        <v>8</v>
      </c>
      <c r="E902" s="11" t="s">
        <v>1798</v>
      </c>
    </row>
    <row r="903" spans="1:5" x14ac:dyDescent="0.25">
      <c r="A903" s="11" t="s">
        <v>1799</v>
      </c>
      <c r="B903" s="12">
        <v>8</v>
      </c>
      <c r="C903" s="12">
        <v>4</v>
      </c>
      <c r="D903" s="13">
        <f t="shared" si="14"/>
        <v>12</v>
      </c>
      <c r="E903" s="11" t="s">
        <v>1800</v>
      </c>
    </row>
    <row r="904" spans="1:5" x14ac:dyDescent="0.25">
      <c r="A904" s="11" t="s">
        <v>1801</v>
      </c>
      <c r="B904" s="12">
        <v>3</v>
      </c>
      <c r="C904" s="12">
        <v>2</v>
      </c>
      <c r="D904" s="13">
        <f t="shared" si="14"/>
        <v>5</v>
      </c>
      <c r="E904" s="11" t="s">
        <v>1802</v>
      </c>
    </row>
    <row r="905" spans="1:5" x14ac:dyDescent="0.25">
      <c r="A905" s="11" t="s">
        <v>1803</v>
      </c>
      <c r="B905" s="12">
        <v>2</v>
      </c>
      <c r="C905" s="12">
        <v>8</v>
      </c>
      <c r="D905" s="13">
        <f t="shared" si="14"/>
        <v>10</v>
      </c>
      <c r="E905" s="11" t="s">
        <v>1804</v>
      </c>
    </row>
    <row r="906" spans="1:5" x14ac:dyDescent="0.25">
      <c r="A906" s="11" t="s">
        <v>1805</v>
      </c>
      <c r="B906" s="12">
        <v>3</v>
      </c>
      <c r="C906" s="12">
        <v>2</v>
      </c>
      <c r="D906" s="13">
        <f t="shared" si="14"/>
        <v>5</v>
      </c>
      <c r="E906" s="11" t="s">
        <v>1806</v>
      </c>
    </row>
    <row r="907" spans="1:5" x14ac:dyDescent="0.25">
      <c r="A907" s="11" t="s">
        <v>1807</v>
      </c>
      <c r="B907" s="12">
        <v>2</v>
      </c>
      <c r="C907" s="13"/>
      <c r="D907" s="13">
        <f t="shared" si="14"/>
        <v>2</v>
      </c>
      <c r="E907" s="11" t="s">
        <v>1808</v>
      </c>
    </row>
    <row r="908" spans="1:5" x14ac:dyDescent="0.25">
      <c r="A908" s="11" t="s">
        <v>1809</v>
      </c>
      <c r="B908" s="12">
        <v>13</v>
      </c>
      <c r="C908" s="12">
        <v>6</v>
      </c>
      <c r="D908" s="13">
        <f t="shared" si="14"/>
        <v>19</v>
      </c>
      <c r="E908" s="11" t="s">
        <v>118</v>
      </c>
    </row>
    <row r="909" spans="1:5" x14ac:dyDescent="0.25">
      <c r="A909" s="11" t="s">
        <v>1810</v>
      </c>
      <c r="B909" s="13"/>
      <c r="C909" s="12">
        <v>3</v>
      </c>
      <c r="D909" s="13">
        <f t="shared" si="14"/>
        <v>3</v>
      </c>
      <c r="E909" s="11" t="s">
        <v>118</v>
      </c>
    </row>
    <row r="910" spans="1:5" x14ac:dyDescent="0.25">
      <c r="A910" s="11" t="s">
        <v>1811</v>
      </c>
      <c r="B910" s="12">
        <v>6</v>
      </c>
      <c r="C910" s="12">
        <v>3</v>
      </c>
      <c r="D910" s="13">
        <f t="shared" si="14"/>
        <v>9</v>
      </c>
      <c r="E910" s="11" t="s">
        <v>1770</v>
      </c>
    </row>
    <row r="911" spans="1:5" x14ac:dyDescent="0.25">
      <c r="A911" s="11" t="s">
        <v>1812</v>
      </c>
      <c r="B911" s="12">
        <v>11</v>
      </c>
      <c r="C911" s="12">
        <v>3</v>
      </c>
      <c r="D911" s="13">
        <f t="shared" si="14"/>
        <v>14</v>
      </c>
      <c r="E911" s="11" t="s">
        <v>1330</v>
      </c>
    </row>
    <row r="912" spans="1:5" x14ac:dyDescent="0.25">
      <c r="A912" s="11" t="s">
        <v>1813</v>
      </c>
      <c r="B912" s="12">
        <v>2</v>
      </c>
      <c r="C912" s="13"/>
      <c r="D912" s="13">
        <f t="shared" si="14"/>
        <v>2</v>
      </c>
      <c r="E912" s="11" t="s">
        <v>1814</v>
      </c>
    </row>
    <row r="913" spans="1:5" x14ac:dyDescent="0.25">
      <c r="A913" s="11" t="s">
        <v>1815</v>
      </c>
      <c r="B913" s="12">
        <v>6</v>
      </c>
      <c r="C913" s="13"/>
      <c r="D913" s="13">
        <f t="shared" si="14"/>
        <v>6</v>
      </c>
      <c r="E913" s="11" t="s">
        <v>1816</v>
      </c>
    </row>
    <row r="914" spans="1:5" x14ac:dyDescent="0.25">
      <c r="A914" s="11" t="s">
        <v>1817</v>
      </c>
      <c r="B914" s="12">
        <v>5</v>
      </c>
      <c r="C914" s="13"/>
      <c r="D914" s="13">
        <f t="shared" si="14"/>
        <v>5</v>
      </c>
      <c r="E914" s="11" t="s">
        <v>1818</v>
      </c>
    </row>
    <row r="915" spans="1:5" x14ac:dyDescent="0.25">
      <c r="A915" s="11" t="s">
        <v>1819</v>
      </c>
      <c r="B915" s="13"/>
      <c r="C915" s="12">
        <v>2</v>
      </c>
      <c r="D915" s="13">
        <f t="shared" si="14"/>
        <v>2</v>
      </c>
      <c r="E915" s="11" t="s">
        <v>1820</v>
      </c>
    </row>
    <row r="916" spans="1:5" x14ac:dyDescent="0.25">
      <c r="A916" s="11" t="s">
        <v>1821</v>
      </c>
      <c r="B916" s="12">
        <v>6</v>
      </c>
      <c r="C916" s="12">
        <v>3</v>
      </c>
      <c r="D916" s="13">
        <f t="shared" si="14"/>
        <v>9</v>
      </c>
      <c r="E916" s="11" t="s">
        <v>1822</v>
      </c>
    </row>
    <row r="917" spans="1:5" x14ac:dyDescent="0.25">
      <c r="A917" s="11" t="s">
        <v>1823</v>
      </c>
      <c r="B917" s="12">
        <v>4</v>
      </c>
      <c r="C917" s="13"/>
      <c r="D917" s="13">
        <f t="shared" si="14"/>
        <v>4</v>
      </c>
      <c r="E917" s="11" t="s">
        <v>1824</v>
      </c>
    </row>
    <row r="918" spans="1:5" x14ac:dyDescent="0.25">
      <c r="A918" s="11" t="s">
        <v>1825</v>
      </c>
      <c r="B918" s="12">
        <v>4</v>
      </c>
      <c r="C918" s="13"/>
      <c r="D918" s="13">
        <f t="shared" si="14"/>
        <v>4</v>
      </c>
      <c r="E918" s="11" t="s">
        <v>1826</v>
      </c>
    </row>
    <row r="919" spans="1:5" x14ac:dyDescent="0.25">
      <c r="A919" s="11" t="s">
        <v>1827</v>
      </c>
      <c r="B919" s="12">
        <v>6</v>
      </c>
      <c r="C919" s="12">
        <v>9</v>
      </c>
      <c r="D919" s="13">
        <f t="shared" si="14"/>
        <v>15</v>
      </c>
      <c r="E919" s="11" t="s">
        <v>1828</v>
      </c>
    </row>
    <row r="920" spans="1:5" x14ac:dyDescent="0.25">
      <c r="A920" s="11" t="s">
        <v>1829</v>
      </c>
      <c r="B920" s="13"/>
      <c r="C920" s="12">
        <v>2</v>
      </c>
      <c r="D920" s="13">
        <f t="shared" si="14"/>
        <v>2</v>
      </c>
      <c r="E920" s="11" t="s">
        <v>1830</v>
      </c>
    </row>
    <row r="921" spans="1:5" x14ac:dyDescent="0.25">
      <c r="A921" s="11" t="s">
        <v>1831</v>
      </c>
      <c r="B921" s="13"/>
      <c r="C921" s="12">
        <v>2</v>
      </c>
      <c r="D921" s="13">
        <f t="shared" si="14"/>
        <v>2</v>
      </c>
      <c r="E921" s="11" t="s">
        <v>1832</v>
      </c>
    </row>
    <row r="922" spans="1:5" x14ac:dyDescent="0.25">
      <c r="A922" s="11" t="s">
        <v>1833</v>
      </c>
      <c r="B922" s="12">
        <v>3</v>
      </c>
      <c r="C922" s="12">
        <v>5</v>
      </c>
      <c r="D922" s="13">
        <f t="shared" si="14"/>
        <v>8</v>
      </c>
      <c r="E922" s="11" t="s">
        <v>1834</v>
      </c>
    </row>
    <row r="923" spans="1:5" x14ac:dyDescent="0.25">
      <c r="A923" s="11" t="s">
        <v>1835</v>
      </c>
      <c r="B923" s="13"/>
      <c r="C923" s="12">
        <v>3</v>
      </c>
      <c r="D923" s="13">
        <f t="shared" si="14"/>
        <v>3</v>
      </c>
      <c r="E923" s="11" t="s">
        <v>1836</v>
      </c>
    </row>
    <row r="924" spans="1:5" x14ac:dyDescent="0.25">
      <c r="A924" s="11" t="s">
        <v>1837</v>
      </c>
      <c r="B924" s="13"/>
      <c r="C924" s="12">
        <v>6</v>
      </c>
      <c r="D924" s="13">
        <f t="shared" si="14"/>
        <v>6</v>
      </c>
      <c r="E924" s="11" t="s">
        <v>1838</v>
      </c>
    </row>
    <row r="925" spans="1:5" x14ac:dyDescent="0.25">
      <c r="A925" s="11" t="s">
        <v>1839</v>
      </c>
      <c r="B925" s="13"/>
      <c r="C925" s="12">
        <v>3</v>
      </c>
      <c r="D925" s="13">
        <f t="shared" si="14"/>
        <v>3</v>
      </c>
      <c r="E925" s="11" t="s">
        <v>1840</v>
      </c>
    </row>
    <row r="926" spans="1:5" x14ac:dyDescent="0.25">
      <c r="A926" s="11" t="s">
        <v>1841</v>
      </c>
      <c r="B926" s="13"/>
      <c r="C926" s="12">
        <v>3</v>
      </c>
      <c r="D926" s="13">
        <f t="shared" si="14"/>
        <v>3</v>
      </c>
      <c r="E926" s="11" t="s">
        <v>1842</v>
      </c>
    </row>
    <row r="927" spans="1:5" x14ac:dyDescent="0.25">
      <c r="A927" s="11" t="s">
        <v>1843</v>
      </c>
      <c r="B927" s="13"/>
      <c r="C927" s="12">
        <v>6</v>
      </c>
      <c r="D927" s="13">
        <f t="shared" si="14"/>
        <v>6</v>
      </c>
      <c r="E927" s="11" t="s">
        <v>1844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Teichert</dc:creator>
  <cp:lastModifiedBy>Ines Teichert</cp:lastModifiedBy>
  <dcterms:created xsi:type="dcterms:W3CDTF">2014-02-04T09:55:47Z</dcterms:created>
  <dcterms:modified xsi:type="dcterms:W3CDTF">2014-02-27T09:30:18Z</dcterms:modified>
</cp:coreProperties>
</file>